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ACER E5\Downloads\"/>
    </mc:Choice>
  </mc:AlternateContent>
  <xr:revisionPtr revIDLastSave="0" documentId="13_ncr:1_{7450FE1E-FC25-4775-AFC2-4F17DB5D78F8}" xr6:coauthVersionLast="47" xr6:coauthVersionMax="47" xr10:uidLastSave="{00000000-0000-0000-0000-000000000000}"/>
  <bookViews>
    <workbookView xWindow="-120" yWindow="-120" windowWidth="20730" windowHeight="11040" activeTab="4" xr2:uid="{00000000-000D-0000-FFFF-FFFF00000000}"/>
  </bookViews>
  <sheets>
    <sheet name="Tabel 1" sheetId="7" r:id="rId1"/>
    <sheet name="Tabel 2" sheetId="12" r:id="rId2"/>
    <sheet name="Tabel 3" sheetId="13" r:id="rId3"/>
    <sheet name="Tabel 4" sheetId="9" r:id="rId4"/>
    <sheet name="Tabel 5" sheetId="1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98" uniqueCount="127">
  <si>
    <t>Control/Case</t>
  </si>
  <si>
    <t>Age</t>
  </si>
  <si>
    <t>Sex</t>
  </si>
  <si>
    <t>BMI</t>
  </si>
  <si>
    <t>D-Dimer</t>
  </si>
  <si>
    <t>CRP</t>
  </si>
  <si>
    <t>Sistole</t>
  </si>
  <si>
    <t>Diastole</t>
  </si>
  <si>
    <t>HR</t>
  </si>
  <si>
    <t>Temp</t>
  </si>
  <si>
    <t>RR</t>
  </si>
  <si>
    <t>SpO2</t>
  </si>
  <si>
    <t>Na mEq/L</t>
  </si>
  <si>
    <t>K mEq/L</t>
  </si>
  <si>
    <t>Cl mEq/L</t>
  </si>
  <si>
    <t>Hb</t>
  </si>
  <si>
    <t>Leu</t>
  </si>
  <si>
    <t>AT</t>
  </si>
  <si>
    <t>Neu%</t>
  </si>
  <si>
    <t>Eos %</t>
  </si>
  <si>
    <t>Bas%</t>
  </si>
  <si>
    <t>Lim%</t>
  </si>
  <si>
    <t>Mo%</t>
  </si>
  <si>
    <t>NLR</t>
  </si>
  <si>
    <t>OT</t>
  </si>
  <si>
    <t>PT</t>
  </si>
  <si>
    <t>BUN</t>
  </si>
  <si>
    <t>Cr</t>
  </si>
  <si>
    <t>eGFR</t>
  </si>
  <si>
    <t>Base Excess</t>
  </si>
  <si>
    <t>HCO3</t>
  </si>
  <si>
    <t>O2 Sat</t>
  </si>
  <si>
    <t>pCO2</t>
  </si>
  <si>
    <t>pH</t>
  </si>
  <si>
    <t>pO2</t>
  </si>
  <si>
    <t>Standard HCO3</t>
  </si>
  <si>
    <t>Total CO2</t>
  </si>
  <si>
    <t>Control</t>
  </si>
  <si>
    <t>Case</t>
  </si>
  <si>
    <t xml:space="preserve">  </t>
  </si>
  <si>
    <t>.3.1</t>
  </si>
  <si>
    <t>Study ID</t>
  </si>
  <si>
    <t>PC-01</t>
  </si>
  <si>
    <t>PC-02</t>
  </si>
  <si>
    <t>PC-03</t>
  </si>
  <si>
    <t>PC-04</t>
  </si>
  <si>
    <t>PC-05</t>
  </si>
  <si>
    <t>PC-06</t>
  </si>
  <si>
    <t>PC-07</t>
  </si>
  <si>
    <t>PC-08</t>
  </si>
  <si>
    <t>PC-09</t>
  </si>
  <si>
    <t>PC-10</t>
  </si>
  <si>
    <t>PC-11</t>
  </si>
  <si>
    <t>PC-12</t>
  </si>
  <si>
    <t>PC-13</t>
  </si>
  <si>
    <t>PC-14</t>
  </si>
  <si>
    <t>PC-15</t>
  </si>
  <si>
    <t>PC-16</t>
  </si>
  <si>
    <t>PC-17</t>
  </si>
  <si>
    <t>PC-18</t>
  </si>
  <si>
    <t>PC-19</t>
  </si>
  <si>
    <t>PC-20</t>
  </si>
  <si>
    <t>PC-21</t>
  </si>
  <si>
    <t>PC-22</t>
  </si>
  <si>
    <t>PC-23</t>
  </si>
  <si>
    <t>PC-24</t>
  </si>
  <si>
    <t>PC-25</t>
  </si>
  <si>
    <t>PC-26</t>
  </si>
  <si>
    <t>PC-27</t>
  </si>
  <si>
    <t>PC-28</t>
  </si>
  <si>
    <t>PC-29</t>
  </si>
  <si>
    <t>PC-30</t>
  </si>
  <si>
    <t>PC-31</t>
  </si>
  <si>
    <t>PC-32</t>
  </si>
  <si>
    <t>PC-33</t>
  </si>
  <si>
    <t>PC-34</t>
  </si>
  <si>
    <t>PC-35</t>
  </si>
  <si>
    <t>PC-36</t>
  </si>
  <si>
    <t>PC-37</t>
  </si>
  <si>
    <t>PC-38</t>
  </si>
  <si>
    <t>PC-39</t>
  </si>
  <si>
    <t>PC-40</t>
  </si>
  <si>
    <t>PC-41</t>
  </si>
  <si>
    <t>PC-42</t>
  </si>
  <si>
    <t>PC-43</t>
  </si>
  <si>
    <t>PC-44</t>
  </si>
  <si>
    <t>PC-45</t>
  </si>
  <si>
    <t>PC-46</t>
  </si>
  <si>
    <t>PC-47</t>
  </si>
  <si>
    <t>PC-48</t>
  </si>
  <si>
    <t>PC-49</t>
  </si>
  <si>
    <t>PC-50</t>
  </si>
  <si>
    <t>PC-51</t>
  </si>
  <si>
    <t>PC-52</t>
  </si>
  <si>
    <t>PC-53</t>
  </si>
  <si>
    <t>PC-54</t>
  </si>
  <si>
    <t>PC-55</t>
  </si>
  <si>
    <t>PC-56</t>
  </si>
  <si>
    <t>PC-57</t>
  </si>
  <si>
    <t>PC-58</t>
  </si>
  <si>
    <t>PC-59</t>
  </si>
  <si>
    <t>PC-60</t>
  </si>
  <si>
    <t>PC-61</t>
  </si>
  <si>
    <t>PC-62</t>
  </si>
  <si>
    <t>PC-63</t>
  </si>
  <si>
    <t>PC-64</t>
  </si>
  <si>
    <t>PC-65</t>
  </si>
  <si>
    <t>PC-66</t>
  </si>
  <si>
    <t>PC-67</t>
  </si>
  <si>
    <t>PC-68</t>
  </si>
  <si>
    <t>PC-69</t>
  </si>
  <si>
    <t>PC-70</t>
  </si>
  <si>
    <t>PC-71</t>
  </si>
  <si>
    <t>PC-72</t>
  </si>
  <si>
    <t>PC-73</t>
  </si>
  <si>
    <t>PC-74</t>
  </si>
  <si>
    <t>PC-75</t>
  </si>
  <si>
    <t>PC-76</t>
  </si>
  <si>
    <t>PC-77</t>
  </si>
  <si>
    <t>PC-78</t>
  </si>
  <si>
    <t>PC-79</t>
  </si>
  <si>
    <t>PC-80</t>
  </si>
  <si>
    <t>PC-81</t>
  </si>
  <si>
    <t>PC-82</t>
  </si>
  <si>
    <t>PC-83</t>
  </si>
  <si>
    <t>PC-84</t>
  </si>
  <si>
    <t>PC-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0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</font>
    <font>
      <sz val="10"/>
      <color theme="1"/>
      <name val="Arial"/>
    </font>
    <font>
      <sz val="10"/>
      <color rgb="FF000000"/>
      <name val="Arial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1"/>
      <color theme="1"/>
      <name val="Calibri"/>
      <scheme val="minor"/>
    </font>
    <font>
      <sz val="10"/>
      <color rgb="FF000000"/>
      <name val="Arial"/>
      <family val="2"/>
    </font>
    <font>
      <sz val="8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8">
    <xf numFmtId="0" fontId="0" fillId="0" borderId="0"/>
    <xf numFmtId="0" fontId="7" fillId="0" borderId="2"/>
    <xf numFmtId="0" fontId="7" fillId="0" borderId="2"/>
    <xf numFmtId="0" fontId="7" fillId="0" borderId="2"/>
    <xf numFmtId="0" fontId="7" fillId="0" borderId="2"/>
    <xf numFmtId="0" fontId="7" fillId="0" borderId="2"/>
    <xf numFmtId="0" fontId="7" fillId="0" borderId="2"/>
    <xf numFmtId="0" fontId="1" fillId="0" borderId="2"/>
  </cellStyleXfs>
  <cellXfs count="57">
    <xf numFmtId="0" fontId="0" fillId="0" borderId="0" xfId="0"/>
    <xf numFmtId="0" fontId="3" fillId="0" borderId="0" xfId="0" applyFont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3" fontId="4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3" fontId="4" fillId="2" borderId="2" xfId="0" applyNumberFormat="1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2" fontId="2" fillId="0" borderId="2" xfId="4" applyNumberFormat="1" applyFont="1"/>
    <xf numFmtId="0" fontId="3" fillId="0" borderId="2" xfId="4" applyFont="1" applyAlignment="1">
      <alignment vertical="center"/>
    </xf>
    <xf numFmtId="0" fontId="3" fillId="0" borderId="2" xfId="4" applyFont="1" applyAlignment="1">
      <alignment horizontal="center" vertical="center"/>
    </xf>
    <xf numFmtId="0" fontId="2" fillId="0" borderId="2" xfId="4" applyFont="1"/>
    <xf numFmtId="0" fontId="4" fillId="2" borderId="2" xfId="4" applyFont="1" applyFill="1" applyAlignment="1">
      <alignment horizontal="left" vertical="center"/>
    </xf>
    <xf numFmtId="0" fontId="3" fillId="0" borderId="2" xfId="5" applyFont="1" applyAlignment="1">
      <alignment horizontal="center" vertical="center"/>
    </xf>
    <xf numFmtId="0" fontId="4" fillId="0" borderId="2" xfId="6" applyFont="1" applyAlignment="1">
      <alignment horizontal="center" vertical="center"/>
    </xf>
    <xf numFmtId="0" fontId="3" fillId="0" borderId="2" xfId="6" applyFont="1" applyAlignment="1">
      <alignment horizontal="center" vertical="center"/>
    </xf>
    <xf numFmtId="0" fontId="4" fillId="2" borderId="2" xfId="6" applyFont="1" applyFill="1" applyAlignment="1">
      <alignment horizontal="center" vertical="center"/>
    </xf>
    <xf numFmtId="2" fontId="3" fillId="0" borderId="2" xfId="6" applyNumberFormat="1" applyFont="1" applyAlignment="1">
      <alignment horizontal="center" vertical="center"/>
    </xf>
    <xf numFmtId="3" fontId="4" fillId="2" borderId="2" xfId="6" applyNumberFormat="1" applyFont="1" applyFill="1" applyAlignment="1">
      <alignment horizontal="center" vertical="center"/>
    </xf>
    <xf numFmtId="4" fontId="4" fillId="2" borderId="2" xfId="6" applyNumberFormat="1" applyFont="1" applyFill="1" applyAlignment="1">
      <alignment horizontal="center" vertical="center"/>
    </xf>
    <xf numFmtId="164" fontId="4" fillId="2" borderId="2" xfId="6" applyNumberFormat="1" applyFont="1" applyFill="1" applyAlignment="1">
      <alignment horizontal="center" vertical="center"/>
    </xf>
    <xf numFmtId="3" fontId="4" fillId="0" borderId="2" xfId="6" applyNumberFormat="1" applyFont="1" applyAlignment="1">
      <alignment horizontal="center" vertical="center"/>
    </xf>
    <xf numFmtId="4" fontId="4" fillId="0" borderId="2" xfId="6" applyNumberFormat="1" applyFont="1" applyAlignment="1">
      <alignment horizontal="center" vertical="center"/>
    </xf>
    <xf numFmtId="164" fontId="4" fillId="0" borderId="2" xfId="6" applyNumberFormat="1" applyFont="1" applyAlignment="1">
      <alignment horizontal="center" vertical="center"/>
    </xf>
    <xf numFmtId="3" fontId="3" fillId="0" borderId="2" xfId="6" applyNumberFormat="1" applyFont="1" applyAlignment="1">
      <alignment horizontal="center" vertical="center"/>
    </xf>
    <xf numFmtId="4" fontId="3" fillId="0" borderId="2" xfId="6" applyNumberFormat="1" applyFont="1" applyAlignment="1">
      <alignment horizontal="center" vertical="center"/>
    </xf>
    <xf numFmtId="164" fontId="3" fillId="0" borderId="2" xfId="6" applyNumberFormat="1" applyFont="1" applyAlignment="1">
      <alignment horizontal="center" vertical="center"/>
    </xf>
    <xf numFmtId="3" fontId="6" fillId="0" borderId="2" xfId="6" applyNumberFormat="1" applyFont="1" applyAlignment="1">
      <alignment horizontal="center" vertical="center"/>
    </xf>
    <xf numFmtId="2" fontId="6" fillId="0" borderId="2" xfId="6" applyNumberFormat="1" applyFont="1" applyAlignment="1">
      <alignment horizontal="center" vertical="center"/>
    </xf>
    <xf numFmtId="164" fontId="6" fillId="0" borderId="2" xfId="6" applyNumberFormat="1" applyFont="1" applyAlignment="1">
      <alignment horizontal="center" vertical="center"/>
    </xf>
    <xf numFmtId="0" fontId="6" fillId="0" borderId="2" xfId="6" applyFont="1" applyAlignment="1">
      <alignment horizontal="center" vertical="center"/>
    </xf>
    <xf numFmtId="0" fontId="5" fillId="0" borderId="2" xfId="7" applyFont="1" applyAlignment="1">
      <alignment horizontal="center"/>
    </xf>
    <xf numFmtId="0" fontId="8" fillId="0" borderId="2" xfId="7" applyFont="1" applyAlignment="1">
      <alignment horizontal="center" vertical="center"/>
    </xf>
    <xf numFmtId="0" fontId="6" fillId="0" borderId="2" xfId="7" applyFont="1" applyAlignment="1">
      <alignment horizontal="center" vertical="center"/>
    </xf>
    <xf numFmtId="0" fontId="8" fillId="2" borderId="2" xfId="7" applyFont="1" applyFill="1" applyAlignment="1">
      <alignment horizontal="center" vertical="center"/>
    </xf>
    <xf numFmtId="0" fontId="8" fillId="0" borderId="2" xfId="7" applyFont="1" applyAlignment="1">
      <alignment horizontal="right" vertical="center"/>
    </xf>
    <xf numFmtId="0" fontId="6" fillId="0" borderId="2" xfId="7" applyFont="1" applyAlignment="1">
      <alignment vertical="center"/>
    </xf>
    <xf numFmtId="0" fontId="6" fillId="0" borderId="2" xfId="7" applyFont="1" applyAlignment="1">
      <alignment horizontal="right" vertical="center"/>
    </xf>
    <xf numFmtId="0" fontId="5" fillId="0" borderId="2" xfId="7" applyFont="1"/>
    <xf numFmtId="0" fontId="8" fillId="2" borderId="2" xfId="7" applyFont="1" applyFill="1" applyAlignment="1">
      <alignment horizontal="right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/>
  </cellXfs>
  <cellStyles count="8">
    <cellStyle name="Normal" xfId="0" builtinId="0"/>
    <cellStyle name="Normal 2" xfId="1" xr:uid="{C97AEC87-3B27-4447-AC66-85EFBBD68C44}"/>
    <cellStyle name="Normal 3" xfId="2" xr:uid="{810B1F9C-E95E-4F7D-B101-D990C7EF414C}"/>
    <cellStyle name="Normal 4" xfId="3" xr:uid="{C145EB49-B78C-466D-845D-5B15ACB2830F}"/>
    <cellStyle name="Normal 5" xfId="4" xr:uid="{D62D3762-2842-47F3-AA0C-8305D50A79FA}"/>
    <cellStyle name="Normal 6" xfId="5" xr:uid="{D184927B-7C5A-47D9-BE48-C05372FE1347}"/>
    <cellStyle name="Normal 7" xfId="6" xr:uid="{F00F3C04-ABF6-4653-B5C0-AB7F78F79E31}"/>
    <cellStyle name="Normal 8" xfId="7" xr:uid="{F66E589A-6DAC-416A-A2E5-F312D274E3CA}"/>
  </cellStyles>
  <dxfs count="5">
    <dxf>
      <fill>
        <patternFill patternType="solid">
          <fgColor rgb="FFFF9900"/>
          <bgColor rgb="FFFF9900"/>
        </patternFill>
      </fill>
    </dxf>
    <dxf>
      <fill>
        <patternFill patternType="solid">
          <fgColor rgb="FFFF9900"/>
          <bgColor rgb="FFFF9900"/>
        </patternFill>
      </fill>
    </dxf>
    <dxf>
      <fill>
        <patternFill patternType="solid">
          <fgColor rgb="FFFF9900"/>
          <bgColor rgb="FFFF9900"/>
        </patternFill>
      </fill>
    </dxf>
    <dxf>
      <fill>
        <patternFill patternType="solid">
          <fgColor rgb="FFFF9900"/>
          <bgColor rgb="FFFF9900"/>
        </patternFill>
      </fill>
    </dxf>
    <dxf>
      <fill>
        <patternFill patternType="solid">
          <fgColor rgb="FFFF9900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2DA24-D8BF-4780-B590-46376A8C5A54}">
  <dimension ref="A1:Q87"/>
  <sheetViews>
    <sheetView topLeftCell="A70" workbookViewId="0">
      <selection activeCell="F7" sqref="F7"/>
    </sheetView>
  </sheetViews>
  <sheetFormatPr defaultRowHeight="15" x14ac:dyDescent="0.25"/>
  <cols>
    <col min="6" max="6" width="16.42578125" customWidth="1"/>
    <col min="7" max="7" width="13.7109375" customWidth="1"/>
    <col min="8" max="8" width="19.28515625" customWidth="1"/>
    <col min="9" max="9" width="15.5703125" customWidth="1"/>
    <col min="10" max="10" width="13.5703125" customWidth="1"/>
    <col min="11" max="11" width="11.7109375" customWidth="1"/>
    <col min="15" max="15" width="11.42578125" customWidth="1"/>
  </cols>
  <sheetData>
    <row r="1" spans="1:17" ht="15" customHeight="1" x14ac:dyDescent="0.25">
      <c r="A1" s="55" t="s">
        <v>41</v>
      </c>
      <c r="B1" s="55" t="s">
        <v>0</v>
      </c>
      <c r="C1" s="55" t="s">
        <v>1</v>
      </c>
      <c r="D1" s="55" t="s">
        <v>2</v>
      </c>
      <c r="E1" s="55" t="s">
        <v>3</v>
      </c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</row>
    <row r="2" spans="1:17" ht="30" customHeight="1" x14ac:dyDescent="0.25">
      <c r="A2" s="55"/>
      <c r="B2" s="55"/>
      <c r="C2" s="56"/>
      <c r="D2" s="56"/>
      <c r="E2" s="56"/>
      <c r="F2" s="56"/>
      <c r="G2" s="56"/>
      <c r="H2" s="56"/>
      <c r="I2" s="56"/>
      <c r="J2" s="56"/>
      <c r="K2" s="56"/>
      <c r="L2" s="55"/>
      <c r="M2" s="55"/>
      <c r="N2" s="55"/>
      <c r="O2" s="55"/>
      <c r="P2" s="55"/>
      <c r="Q2" s="55"/>
    </row>
    <row r="3" spans="1:17" x14ac:dyDescent="0.25">
      <c r="A3" s="1" t="s">
        <v>42</v>
      </c>
      <c r="B3" s="5" t="s">
        <v>37</v>
      </c>
      <c r="C3" s="1">
        <v>43</v>
      </c>
      <c r="D3" s="1">
        <v>0</v>
      </c>
      <c r="E3" s="4">
        <v>19.257028815517668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25">
      <c r="A4" s="1" t="s">
        <v>43</v>
      </c>
      <c r="B4" s="5" t="s">
        <v>38</v>
      </c>
      <c r="C4" s="1">
        <v>49</v>
      </c>
      <c r="D4" s="1">
        <v>0</v>
      </c>
      <c r="E4" s="4">
        <v>26.297577854671282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x14ac:dyDescent="0.25">
      <c r="A5" s="1" t="s">
        <v>44</v>
      </c>
      <c r="B5" s="5" t="s">
        <v>38</v>
      </c>
      <c r="C5" s="1">
        <v>27</v>
      </c>
      <c r="D5" s="1">
        <v>0</v>
      </c>
      <c r="E5" s="4">
        <v>35.430839002267582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x14ac:dyDescent="0.25">
      <c r="A6" s="1" t="s">
        <v>45</v>
      </c>
      <c r="B6" s="5" t="s">
        <v>37</v>
      </c>
      <c r="C6" s="1">
        <v>47</v>
      </c>
      <c r="D6" s="1">
        <v>0</v>
      </c>
      <c r="E6" s="4">
        <v>20.811654526534856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x14ac:dyDescent="0.25">
      <c r="A7" s="1" t="s">
        <v>46</v>
      </c>
      <c r="B7" s="5" t="s">
        <v>37</v>
      </c>
      <c r="C7" s="1">
        <v>65</v>
      </c>
      <c r="D7" s="1">
        <v>0</v>
      </c>
      <c r="E7" s="4">
        <v>23.738662131519277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x14ac:dyDescent="0.25">
      <c r="A8" s="1" t="s">
        <v>47</v>
      </c>
      <c r="B8" s="5" t="s">
        <v>38</v>
      </c>
      <c r="C8" s="1">
        <v>49</v>
      </c>
      <c r="D8" s="1">
        <v>0</v>
      </c>
      <c r="E8" s="4">
        <v>23.529411764705884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x14ac:dyDescent="0.25">
      <c r="A9" s="1" t="s">
        <v>48</v>
      </c>
      <c r="B9" s="5" t="s">
        <v>37</v>
      </c>
      <c r="C9" s="1">
        <v>27</v>
      </c>
      <c r="D9" s="1">
        <v>1</v>
      </c>
      <c r="E9" s="4">
        <v>25.390218522372525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x14ac:dyDescent="0.25">
      <c r="A10" s="1" t="s">
        <v>49</v>
      </c>
      <c r="B10" s="5" t="s">
        <v>37</v>
      </c>
      <c r="C10" s="1">
        <v>51</v>
      </c>
      <c r="D10" s="1">
        <v>0</v>
      </c>
      <c r="E10" s="4">
        <v>24.801587301587304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 x14ac:dyDescent="0.25">
      <c r="A11" s="1" t="s">
        <v>50</v>
      </c>
      <c r="B11" s="5" t="s">
        <v>37</v>
      </c>
      <c r="C11" s="1">
        <v>42</v>
      </c>
      <c r="D11" s="1">
        <v>0</v>
      </c>
      <c r="E11" s="4">
        <v>22.4058769513315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 x14ac:dyDescent="0.25">
      <c r="A12" s="1" t="s">
        <v>51</v>
      </c>
      <c r="B12" s="5" t="s">
        <v>38</v>
      </c>
      <c r="C12" s="1">
        <v>33</v>
      </c>
      <c r="D12" s="1">
        <v>0</v>
      </c>
      <c r="E12" s="4">
        <v>36.992997753996562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 x14ac:dyDescent="0.25">
      <c r="A13" s="1" t="s">
        <v>52</v>
      </c>
      <c r="B13" s="5" t="s">
        <v>38</v>
      </c>
      <c r="C13" s="1">
        <v>33</v>
      </c>
      <c r="D13" s="1">
        <v>0</v>
      </c>
      <c r="E13" s="4">
        <v>19.591836734693878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 x14ac:dyDescent="0.25">
      <c r="A14" s="1" t="s">
        <v>53</v>
      </c>
      <c r="B14" s="5" t="s">
        <v>37</v>
      </c>
      <c r="C14" s="1">
        <v>32</v>
      </c>
      <c r="D14" s="1">
        <v>0</v>
      </c>
      <c r="E14" s="4">
        <v>35.71303525786913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 x14ac:dyDescent="0.25">
      <c r="A15" s="1" t="s">
        <v>54</v>
      </c>
      <c r="B15" s="5" t="s">
        <v>37</v>
      </c>
      <c r="C15" s="1">
        <v>42</v>
      </c>
      <c r="D15" s="1">
        <v>0</v>
      </c>
      <c r="E15" s="4">
        <v>23.875114784205696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 x14ac:dyDescent="0.25">
      <c r="A16" s="1" t="s">
        <v>55</v>
      </c>
      <c r="B16" s="5" t="s">
        <v>37</v>
      </c>
      <c r="C16" s="1">
        <v>55</v>
      </c>
      <c r="D16" s="1">
        <v>0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 x14ac:dyDescent="0.25">
      <c r="A17" s="1" t="s">
        <v>56</v>
      </c>
      <c r="B17" s="5" t="s">
        <v>37</v>
      </c>
      <c r="C17" s="1">
        <v>60</v>
      </c>
      <c r="D17" s="1">
        <v>1</v>
      </c>
      <c r="E17" s="4">
        <v>21.64412070759625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 x14ac:dyDescent="0.25">
      <c r="A18" s="1" t="s">
        <v>57</v>
      </c>
      <c r="B18" s="5" t="s">
        <v>37</v>
      </c>
      <c r="C18" s="1">
        <v>71</v>
      </c>
      <c r="D18" s="1">
        <v>1</v>
      </c>
      <c r="E18" s="4">
        <v>39.958376690946928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25">
      <c r="A19" s="1" t="s">
        <v>58</v>
      </c>
      <c r="B19" s="5" t="s">
        <v>38</v>
      </c>
      <c r="C19" s="1">
        <v>59</v>
      </c>
      <c r="D19" s="1">
        <v>0</v>
      </c>
      <c r="E19" s="4">
        <v>27.434842249657059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x14ac:dyDescent="0.25">
      <c r="A20" s="1" t="s">
        <v>59</v>
      </c>
      <c r="B20" s="5" t="s">
        <v>38</v>
      </c>
      <c r="C20" s="1">
        <v>53</v>
      </c>
      <c r="D20" s="1">
        <v>0</v>
      </c>
      <c r="E20" s="4">
        <v>25.711662075298442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x14ac:dyDescent="0.25">
      <c r="A21" s="1" t="s">
        <v>60</v>
      </c>
      <c r="B21" s="5" t="s">
        <v>38</v>
      </c>
      <c r="C21" s="1">
        <v>54</v>
      </c>
      <c r="D21" s="1">
        <v>0</v>
      </c>
      <c r="E21" s="4">
        <v>28.124999999999993</v>
      </c>
      <c r="F21" s="1"/>
      <c r="G21" s="1"/>
      <c r="H21" s="6"/>
      <c r="I21" s="1"/>
      <c r="J21" s="1"/>
      <c r="K21" s="1"/>
      <c r="L21" s="1"/>
      <c r="M21" s="1"/>
      <c r="N21" s="1"/>
      <c r="O21" s="1"/>
      <c r="P21" s="1"/>
      <c r="Q21" s="1"/>
    </row>
    <row r="22" spans="1:17" x14ac:dyDescent="0.25">
      <c r="A22" s="1" t="s">
        <v>61</v>
      </c>
      <c r="B22" s="5" t="s">
        <v>38</v>
      </c>
      <c r="C22" s="1">
        <v>42</v>
      </c>
      <c r="D22" s="1">
        <v>0</v>
      </c>
      <c r="E22" s="4">
        <v>25.469387755102041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x14ac:dyDescent="0.25">
      <c r="A23" s="1" t="s">
        <v>62</v>
      </c>
      <c r="B23" s="5" t="s">
        <v>38</v>
      </c>
      <c r="C23" s="1">
        <v>32</v>
      </c>
      <c r="D23" s="1">
        <v>0</v>
      </c>
      <c r="E23" s="4">
        <v>28.73469387755102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25">
      <c r="A24" s="1" t="s">
        <v>63</v>
      </c>
      <c r="B24" s="5" t="s">
        <v>38</v>
      </c>
      <c r="C24" s="1">
        <v>54</v>
      </c>
      <c r="D24" s="1">
        <v>1</v>
      </c>
      <c r="E24" s="4">
        <v>28.398718000730252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25">
      <c r="A25" s="1" t="s">
        <v>64</v>
      </c>
      <c r="B25" s="5" t="s">
        <v>38</v>
      </c>
      <c r="C25" s="1">
        <v>36</v>
      </c>
      <c r="D25" s="1">
        <v>0</v>
      </c>
      <c r="E25" s="4">
        <v>29.757785467128031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x14ac:dyDescent="0.25">
      <c r="A26" s="1" t="s">
        <v>65</v>
      </c>
      <c r="B26" s="5" t="s">
        <v>38</v>
      </c>
      <c r="C26" s="1">
        <v>41</v>
      </c>
      <c r="D26" s="1">
        <v>1</v>
      </c>
      <c r="E26" s="4">
        <v>28.650137741046834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 x14ac:dyDescent="0.25">
      <c r="A27" s="1" t="s">
        <v>66</v>
      </c>
      <c r="B27" s="5" t="s">
        <v>38</v>
      </c>
      <c r="C27" s="1">
        <v>21</v>
      </c>
      <c r="D27" s="1">
        <v>1</v>
      </c>
      <c r="E27" s="4">
        <v>21.513858510523864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x14ac:dyDescent="0.25">
      <c r="A28" s="1" t="s">
        <v>67</v>
      </c>
      <c r="B28" s="5" t="s">
        <v>38</v>
      </c>
      <c r="C28" s="1">
        <v>69</v>
      </c>
      <c r="D28" s="1">
        <v>0</v>
      </c>
      <c r="E28" s="4">
        <v>23.437499999999996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x14ac:dyDescent="0.25">
      <c r="A29" s="1" t="s">
        <v>68</v>
      </c>
      <c r="B29" s="5" t="s">
        <v>38</v>
      </c>
      <c r="C29" s="1">
        <v>31</v>
      </c>
      <c r="D29" s="1">
        <v>0</v>
      </c>
      <c r="E29" s="4">
        <v>28.089887640449437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 x14ac:dyDescent="0.25">
      <c r="A30" s="1" t="s">
        <v>69</v>
      </c>
      <c r="B30" s="5" t="s">
        <v>37</v>
      </c>
      <c r="C30" s="7">
        <v>39</v>
      </c>
      <c r="D30" s="1">
        <v>1</v>
      </c>
      <c r="E30" s="4">
        <v>29.136316337148799</v>
      </c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1"/>
    </row>
    <row r="31" spans="1:17" x14ac:dyDescent="0.25">
      <c r="A31" s="1" t="s">
        <v>70</v>
      </c>
      <c r="B31" s="5" t="s">
        <v>38</v>
      </c>
      <c r="C31" s="1">
        <v>65</v>
      </c>
      <c r="D31" s="1">
        <v>0</v>
      </c>
      <c r="E31" s="4">
        <v>23.661438615467823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 x14ac:dyDescent="0.25">
      <c r="A32" s="1" t="s">
        <v>71</v>
      </c>
      <c r="B32" s="5" t="s">
        <v>38</v>
      </c>
      <c r="C32" s="1">
        <v>68</v>
      </c>
      <c r="D32" s="1">
        <v>0</v>
      </c>
      <c r="E32" s="4">
        <v>28.282828282828287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 x14ac:dyDescent="0.25">
      <c r="A33" s="1" t="s">
        <v>72</v>
      </c>
      <c r="B33" s="5" t="s">
        <v>38</v>
      </c>
      <c r="C33" s="1">
        <v>45</v>
      </c>
      <c r="D33" s="1">
        <v>0</v>
      </c>
      <c r="E33" s="4">
        <v>21.513858510523864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 x14ac:dyDescent="0.25">
      <c r="A34" s="1" t="s">
        <v>73</v>
      </c>
      <c r="B34" s="5" t="s">
        <v>38</v>
      </c>
      <c r="C34" s="1">
        <v>66</v>
      </c>
      <c r="D34" s="1">
        <v>0</v>
      </c>
      <c r="E34" s="4">
        <v>25.390624999999996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x14ac:dyDescent="0.25">
      <c r="A35" s="1" t="s">
        <v>74</v>
      </c>
      <c r="B35" s="5" t="s">
        <v>37</v>
      </c>
      <c r="C35" s="1">
        <v>32</v>
      </c>
      <c r="D35" s="1">
        <v>1</v>
      </c>
      <c r="E35" s="4">
        <v>27.94214332675871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25">
      <c r="A36" s="1" t="s">
        <v>75</v>
      </c>
      <c r="B36" s="5" t="s">
        <v>38</v>
      </c>
      <c r="C36" s="1">
        <v>61</v>
      </c>
      <c r="D36" s="1">
        <v>1</v>
      </c>
      <c r="E36" s="4">
        <v>28.888888888888889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x14ac:dyDescent="0.25">
      <c r="A37" s="1" t="s">
        <v>76</v>
      </c>
      <c r="B37" s="5" t="s">
        <v>37</v>
      </c>
      <c r="C37" s="1">
        <v>37</v>
      </c>
      <c r="D37" s="1">
        <v>0</v>
      </c>
      <c r="E37" s="4">
        <v>24.677021338365513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x14ac:dyDescent="0.25">
      <c r="A38" s="1" t="s">
        <v>77</v>
      </c>
      <c r="B38" s="5" t="s">
        <v>38</v>
      </c>
      <c r="C38" s="1">
        <v>72</v>
      </c>
      <c r="D38" s="1">
        <v>0</v>
      </c>
      <c r="E38" s="4">
        <v>21.799445105033691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x14ac:dyDescent="0.25">
      <c r="A39" s="1" t="s">
        <v>78</v>
      </c>
      <c r="B39" s="5" t="s">
        <v>37</v>
      </c>
      <c r="C39" s="1">
        <v>51</v>
      </c>
      <c r="D39" s="1">
        <v>0</v>
      </c>
      <c r="E39" s="4">
        <v>24.489795918367346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 x14ac:dyDescent="0.25">
      <c r="A40" s="1" t="s">
        <v>79</v>
      </c>
      <c r="B40" s="5" t="s">
        <v>37</v>
      </c>
      <c r="C40" s="1">
        <v>42</v>
      </c>
      <c r="D40" s="1">
        <v>0</v>
      </c>
      <c r="E40" s="4">
        <v>43.547684714762667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 x14ac:dyDescent="0.25">
      <c r="A41" s="1" t="s">
        <v>80</v>
      </c>
      <c r="B41" s="5" t="s">
        <v>38</v>
      </c>
      <c r="C41" s="1">
        <v>69</v>
      </c>
      <c r="D41" s="1">
        <v>0</v>
      </c>
      <c r="E41" s="4">
        <v>24.977043158861342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 x14ac:dyDescent="0.25">
      <c r="A42" s="1" t="s">
        <v>81</v>
      </c>
      <c r="B42" s="5" t="s">
        <v>37</v>
      </c>
      <c r="C42" s="1">
        <v>47</v>
      </c>
      <c r="D42" s="1">
        <v>1</v>
      </c>
      <c r="E42" s="4">
        <v>31.238589800803275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x14ac:dyDescent="0.25">
      <c r="A43" s="1" t="s">
        <v>82</v>
      </c>
      <c r="B43" s="5" t="s">
        <v>37</v>
      </c>
      <c r="C43" s="1">
        <v>53</v>
      </c>
      <c r="D43" s="1">
        <v>0</v>
      </c>
      <c r="E43" s="4">
        <v>31.912223457277065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17" x14ac:dyDescent="0.25">
      <c r="A44" s="1" t="s">
        <v>83</v>
      </c>
      <c r="B44" s="5" t="s">
        <v>38</v>
      </c>
      <c r="C44" s="1">
        <v>38</v>
      </c>
      <c r="D44" s="1">
        <v>0</v>
      </c>
      <c r="E44" s="4">
        <v>28.408163265306122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1:17" x14ac:dyDescent="0.25">
      <c r="A45" s="1" t="s">
        <v>84</v>
      </c>
      <c r="B45" s="5" t="s">
        <v>37</v>
      </c>
      <c r="C45" s="1">
        <v>35</v>
      </c>
      <c r="D45" s="1">
        <v>1</v>
      </c>
      <c r="E45" s="4">
        <v>41.207075962539015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7" x14ac:dyDescent="0.25">
      <c r="A46" s="1" t="s">
        <v>85</v>
      </c>
      <c r="B46" s="5" t="s">
        <v>37</v>
      </c>
      <c r="C46" s="1">
        <v>29</v>
      </c>
      <c r="D46" s="1">
        <v>1</v>
      </c>
      <c r="E46" s="4">
        <v>42.968749999999993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 spans="1:17" x14ac:dyDescent="0.25">
      <c r="A47" s="1" t="s">
        <v>86</v>
      </c>
      <c r="B47" s="5" t="s">
        <v>37</v>
      </c>
      <c r="C47" s="1">
        <v>40</v>
      </c>
      <c r="D47" s="1">
        <v>1</v>
      </c>
      <c r="E47" s="4">
        <v>40.816326530612251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7" x14ac:dyDescent="0.25">
      <c r="A48" s="1" t="s">
        <v>87</v>
      </c>
      <c r="B48" s="5" t="s">
        <v>38</v>
      </c>
      <c r="C48" s="1">
        <v>60</v>
      </c>
      <c r="D48" s="1">
        <v>0</v>
      </c>
      <c r="E48" s="4">
        <v>25.059307026629689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:17" x14ac:dyDescent="0.25">
      <c r="A49" s="1" t="s">
        <v>88</v>
      </c>
      <c r="B49" s="5" t="s">
        <v>38</v>
      </c>
      <c r="C49" s="1">
        <v>65</v>
      </c>
      <c r="D49" s="1">
        <v>1</v>
      </c>
      <c r="E49" s="4">
        <v>22.892819979188342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 x14ac:dyDescent="0.25">
      <c r="A50" s="1" t="s">
        <v>89</v>
      </c>
      <c r="B50" s="5" t="s">
        <v>37</v>
      </c>
      <c r="C50" s="1">
        <v>62</v>
      </c>
      <c r="D50" s="1">
        <v>0</v>
      </c>
      <c r="E50" s="4">
        <v>20.703124999999996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1:17" x14ac:dyDescent="0.25">
      <c r="A51" s="1" t="s">
        <v>90</v>
      </c>
      <c r="B51" s="5" t="s">
        <v>37</v>
      </c>
      <c r="C51" s="1">
        <v>61</v>
      </c>
      <c r="D51" s="1">
        <v>1</v>
      </c>
      <c r="E51" s="4">
        <v>24.973985431841829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spans="1:17" x14ac:dyDescent="0.25">
      <c r="A52" s="1" t="s">
        <v>91</v>
      </c>
      <c r="B52" s="5" t="s">
        <v>38</v>
      </c>
      <c r="C52" s="1">
        <v>60</v>
      </c>
      <c r="D52" s="1">
        <v>1</v>
      </c>
      <c r="E52" s="4">
        <v>26.402354570637119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pans="1:17" x14ac:dyDescent="0.25">
      <c r="A53" s="1" t="s">
        <v>92</v>
      </c>
      <c r="B53" s="5" t="s">
        <v>38</v>
      </c>
      <c r="C53" s="1">
        <v>35</v>
      </c>
      <c r="D53" s="1">
        <v>0</v>
      </c>
      <c r="E53" s="4">
        <v>27.681660899653981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 x14ac:dyDescent="0.25">
      <c r="A54" s="1" t="s">
        <v>93</v>
      </c>
      <c r="B54" s="5" t="s">
        <v>38</v>
      </c>
      <c r="C54" s="1">
        <v>43</v>
      </c>
      <c r="D54" s="1">
        <v>0</v>
      </c>
      <c r="E54" s="4">
        <v>29.085872576177287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17" x14ac:dyDescent="0.25">
      <c r="A55" s="1" t="s">
        <v>94</v>
      </c>
      <c r="B55" s="5" t="s">
        <v>37</v>
      </c>
      <c r="C55" s="1">
        <v>31</v>
      </c>
      <c r="D55" s="1">
        <v>0</v>
      </c>
      <c r="E55" s="4">
        <v>37.832874196510566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17" x14ac:dyDescent="0.25">
      <c r="A56" s="1" t="s">
        <v>95</v>
      </c>
      <c r="B56" s="5" t="s">
        <v>37</v>
      </c>
      <c r="C56" s="1">
        <v>59</v>
      </c>
      <c r="D56" s="1">
        <v>1</v>
      </c>
      <c r="E56" s="4">
        <v>24.973985431841829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1:17" x14ac:dyDescent="0.25">
      <c r="A57" s="1" t="s">
        <v>96</v>
      </c>
      <c r="B57" s="5" t="s">
        <v>37</v>
      </c>
      <c r="C57" s="1">
        <v>56</v>
      </c>
      <c r="D57" s="1">
        <v>0</v>
      </c>
      <c r="E57" s="4">
        <v>22.265624999999996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spans="1:17" x14ac:dyDescent="0.25">
      <c r="A58" s="1" t="s">
        <v>97</v>
      </c>
      <c r="B58" s="5" t="s">
        <v>38</v>
      </c>
      <c r="C58" s="1">
        <v>64</v>
      </c>
      <c r="D58" s="1">
        <v>0</v>
      </c>
      <c r="E58" s="4">
        <v>23.529411764705884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</row>
    <row r="59" spans="1:17" x14ac:dyDescent="0.25">
      <c r="A59" s="1" t="s">
        <v>98</v>
      </c>
      <c r="B59" s="5" t="s">
        <v>38</v>
      </c>
      <c r="C59" s="1">
        <v>50</v>
      </c>
      <c r="D59" s="1">
        <v>0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spans="1:17" x14ac:dyDescent="0.25">
      <c r="A60" s="1" t="s">
        <v>99</v>
      </c>
      <c r="B60" s="5" t="s">
        <v>38</v>
      </c>
      <c r="C60" s="1">
        <v>37</v>
      </c>
      <c r="D60" s="1">
        <v>1</v>
      </c>
      <c r="E60" s="4">
        <v>26.370238143535232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</row>
    <row r="61" spans="1:17" x14ac:dyDescent="0.25">
      <c r="A61" s="1" t="s">
        <v>100</v>
      </c>
      <c r="B61" s="5" t="s">
        <v>38</v>
      </c>
      <c r="C61" s="1">
        <v>59</v>
      </c>
      <c r="D61" s="1">
        <v>0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</row>
    <row r="62" spans="1:17" x14ac:dyDescent="0.25">
      <c r="A62" s="1" t="s">
        <v>101</v>
      </c>
      <c r="B62" s="5" t="s">
        <v>38</v>
      </c>
      <c r="C62" s="1">
        <v>47</v>
      </c>
      <c r="D62" s="1">
        <v>0</v>
      </c>
      <c r="E62" s="4">
        <v>26.297577854671282</v>
      </c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</row>
    <row r="63" spans="1:17" x14ac:dyDescent="0.25">
      <c r="A63" s="1" t="s">
        <v>102</v>
      </c>
      <c r="B63" s="5" t="s">
        <v>37</v>
      </c>
      <c r="C63" s="1">
        <v>40</v>
      </c>
      <c r="D63" s="1">
        <v>0</v>
      </c>
      <c r="E63" s="4">
        <v>27.990362811791389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</row>
    <row r="64" spans="1:17" x14ac:dyDescent="0.25">
      <c r="A64" s="1" t="s">
        <v>103</v>
      </c>
      <c r="B64" s="5" t="s">
        <v>37</v>
      </c>
      <c r="C64" s="1">
        <v>51</v>
      </c>
      <c r="D64" s="1">
        <v>0</v>
      </c>
      <c r="E64" s="4">
        <v>20.429418362441915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  <row r="65" spans="1:17" x14ac:dyDescent="0.25">
      <c r="A65" s="1" t="s">
        <v>104</v>
      </c>
      <c r="B65" s="5" t="s">
        <v>38</v>
      </c>
      <c r="C65" s="1">
        <v>64</v>
      </c>
      <c r="D65" s="1">
        <v>0</v>
      </c>
      <c r="E65" s="4">
        <v>22.862368541380881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6" spans="1:17" x14ac:dyDescent="0.25">
      <c r="A66" s="1" t="s">
        <v>105</v>
      </c>
      <c r="B66" s="5" t="s">
        <v>38</v>
      </c>
      <c r="C66" s="1">
        <v>66</v>
      </c>
      <c r="D66" s="1">
        <v>0</v>
      </c>
      <c r="E66" s="4">
        <v>29.296874999999993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</row>
    <row r="67" spans="1:17" x14ac:dyDescent="0.25">
      <c r="A67" s="1" t="s">
        <v>106</v>
      </c>
      <c r="B67" s="5" t="s">
        <v>37</v>
      </c>
      <c r="C67" s="1">
        <v>67</v>
      </c>
      <c r="D67" s="1">
        <v>0</v>
      </c>
      <c r="E67" s="4">
        <v>38.062283737024224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</row>
    <row r="68" spans="1:17" x14ac:dyDescent="0.25">
      <c r="A68" s="1" t="s">
        <v>107</v>
      </c>
      <c r="B68" s="5" t="s">
        <v>37</v>
      </c>
      <c r="C68" s="1">
        <v>62</v>
      </c>
      <c r="D68" s="1">
        <v>1</v>
      </c>
      <c r="E68" s="4">
        <v>26.813590449954088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</row>
    <row r="69" spans="1:17" x14ac:dyDescent="0.25">
      <c r="A69" s="1" t="s">
        <v>108</v>
      </c>
      <c r="B69" s="5" t="s">
        <v>37</v>
      </c>
      <c r="C69" s="1">
        <v>31</v>
      </c>
      <c r="D69" s="1">
        <v>0</v>
      </c>
      <c r="E69" s="4">
        <v>33.659297052154201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</row>
    <row r="70" spans="1:17" x14ac:dyDescent="0.25">
      <c r="A70" s="1" t="s">
        <v>109</v>
      </c>
      <c r="B70" s="5" t="s">
        <v>38</v>
      </c>
      <c r="C70" s="1">
        <v>57</v>
      </c>
      <c r="D70" s="1">
        <v>0</v>
      </c>
      <c r="E70" s="4">
        <v>22.491349480968861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</row>
    <row r="71" spans="1:17" x14ac:dyDescent="0.25">
      <c r="A71" s="1" t="s">
        <v>110</v>
      </c>
      <c r="B71" s="5" t="s">
        <v>38</v>
      </c>
      <c r="C71" s="1">
        <v>56</v>
      </c>
      <c r="D71" s="1">
        <v>0</v>
      </c>
      <c r="E71" s="4">
        <v>25.816630212628635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</row>
    <row r="72" spans="1:17" x14ac:dyDescent="0.25">
      <c r="A72" s="1" t="s">
        <v>111</v>
      </c>
      <c r="B72" s="5" t="s">
        <v>38</v>
      </c>
      <c r="C72" s="1">
        <v>67</v>
      </c>
      <c r="D72" s="1">
        <v>0</v>
      </c>
      <c r="E72" s="4">
        <v>25.259515570934258</v>
      </c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</row>
    <row r="73" spans="1:17" x14ac:dyDescent="0.25">
      <c r="A73" s="1" t="s">
        <v>112</v>
      </c>
      <c r="B73" s="5" t="s">
        <v>38</v>
      </c>
      <c r="C73" s="1">
        <v>58</v>
      </c>
      <c r="D73" s="1">
        <v>1</v>
      </c>
      <c r="E73" s="4">
        <v>28.685144680698485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</row>
    <row r="74" spans="1:17" x14ac:dyDescent="0.25">
      <c r="A74" s="1" t="s">
        <v>113</v>
      </c>
      <c r="B74" s="5" t="s">
        <v>37</v>
      </c>
      <c r="C74" s="1">
        <v>28</v>
      </c>
      <c r="D74" s="1">
        <v>0</v>
      </c>
      <c r="E74" s="4">
        <v>28.055705786911847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1:17" x14ac:dyDescent="0.25">
      <c r="A75" s="1" t="s">
        <v>114</v>
      </c>
      <c r="B75" s="5" t="s">
        <v>38</v>
      </c>
      <c r="C75" s="1">
        <v>40</v>
      </c>
      <c r="D75" s="1">
        <v>0</v>
      </c>
      <c r="E75" s="4">
        <v>23.661438615467823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</row>
    <row r="76" spans="1:17" x14ac:dyDescent="0.25">
      <c r="A76" s="1" t="s">
        <v>115</v>
      </c>
      <c r="B76" s="5" t="s">
        <v>37</v>
      </c>
      <c r="C76" s="1">
        <v>39</v>
      </c>
      <c r="D76" s="1">
        <v>0</v>
      </c>
      <c r="E76" s="4">
        <v>24.221453287197235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</row>
    <row r="77" spans="1:17" x14ac:dyDescent="0.25">
      <c r="A77" s="1" t="s">
        <v>116</v>
      </c>
      <c r="B77" s="5" t="s">
        <v>37</v>
      </c>
      <c r="C77" s="1">
        <v>44</v>
      </c>
      <c r="D77" s="1">
        <v>0</v>
      </c>
      <c r="E77" s="4">
        <v>51.652892561983499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</row>
    <row r="78" spans="1:17" x14ac:dyDescent="0.25">
      <c r="A78" s="1" t="s">
        <v>117</v>
      </c>
      <c r="B78" s="5" t="s">
        <v>37</v>
      </c>
      <c r="C78" s="1">
        <v>40</v>
      </c>
      <c r="D78" s="1">
        <v>0</v>
      </c>
      <c r="E78" s="4">
        <v>34.71783865673526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</row>
    <row r="79" spans="1:17" x14ac:dyDescent="0.25">
      <c r="A79" s="1" t="s">
        <v>118</v>
      </c>
      <c r="B79" s="5" t="s">
        <v>37</v>
      </c>
      <c r="C79" s="1">
        <v>50</v>
      </c>
      <c r="D79" s="1">
        <v>1</v>
      </c>
      <c r="E79" s="4">
        <v>26.037493991347535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  <row r="80" spans="1:17" x14ac:dyDescent="0.25">
      <c r="A80" s="1" t="s">
        <v>119</v>
      </c>
      <c r="B80" s="5" t="s">
        <v>37</v>
      </c>
      <c r="C80" s="1">
        <v>59</v>
      </c>
      <c r="D80" s="1">
        <v>0</v>
      </c>
      <c r="E80" s="4">
        <v>28.888888888888889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</row>
    <row r="81" spans="1:17" x14ac:dyDescent="0.25">
      <c r="A81" s="1" t="s">
        <v>120</v>
      </c>
      <c r="B81" s="5" t="s">
        <v>37</v>
      </c>
      <c r="C81" s="1">
        <v>76</v>
      </c>
      <c r="D81" s="1">
        <v>0</v>
      </c>
      <c r="E81" s="4">
        <v>21.513858510523864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</row>
    <row r="82" spans="1:17" x14ac:dyDescent="0.25">
      <c r="A82" s="1" t="s">
        <v>121</v>
      </c>
      <c r="B82" s="5" t="s">
        <v>37</v>
      </c>
      <c r="C82" s="1">
        <v>27</v>
      </c>
      <c r="D82" s="1">
        <v>0</v>
      </c>
      <c r="E82" s="4">
        <v>29.054752066115704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</row>
    <row r="83" spans="1:17" x14ac:dyDescent="0.25">
      <c r="A83" s="1" t="s">
        <v>122</v>
      </c>
      <c r="B83" s="5" t="s">
        <v>38</v>
      </c>
      <c r="C83" s="1">
        <v>51</v>
      </c>
      <c r="D83" s="1">
        <v>0</v>
      </c>
      <c r="E83" s="4">
        <v>27.681660899653981</v>
      </c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17" x14ac:dyDescent="0.25">
      <c r="A84" s="1" t="s">
        <v>123</v>
      </c>
      <c r="B84" s="5" t="s">
        <v>37</v>
      </c>
      <c r="C84" s="1">
        <v>48</v>
      </c>
      <c r="D84" s="1">
        <v>0</v>
      </c>
      <c r="E84" s="4">
        <v>26.813590449954088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</row>
    <row r="85" spans="1:17" x14ac:dyDescent="0.25">
      <c r="A85" s="1" t="s">
        <v>124</v>
      </c>
      <c r="B85" s="5" t="s">
        <v>38</v>
      </c>
      <c r="C85" s="1">
        <v>57</v>
      </c>
      <c r="D85" s="1">
        <v>1</v>
      </c>
      <c r="E85" s="4">
        <v>29.687499999999993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</row>
    <row r="86" spans="1:17" x14ac:dyDescent="0.25">
      <c r="A86" s="1" t="s">
        <v>125</v>
      </c>
      <c r="B86" s="5" t="s">
        <v>37</v>
      </c>
      <c r="C86" s="1">
        <v>48</v>
      </c>
      <c r="D86" s="1">
        <v>0</v>
      </c>
      <c r="E86" s="4">
        <v>25.909456951787405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spans="1:17" x14ac:dyDescent="0.25">
      <c r="A87" s="1" t="s">
        <v>126</v>
      </c>
      <c r="B87" s="5" t="s">
        <v>37</v>
      </c>
      <c r="C87" s="1">
        <v>69</v>
      </c>
      <c r="D87" s="1">
        <v>0</v>
      </c>
      <c r="E87" s="4">
        <v>24.964946479258579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</sheetData>
  <mergeCells count="17">
    <mergeCell ref="O1:O2"/>
    <mergeCell ref="P1:P2"/>
    <mergeCell ref="Q1:Q2"/>
    <mergeCell ref="I1:I2"/>
    <mergeCell ref="K1:K2"/>
    <mergeCell ref="L1:L2"/>
    <mergeCell ref="M1:M2"/>
    <mergeCell ref="N1:N2"/>
    <mergeCell ref="E1:E2"/>
    <mergeCell ref="F1:F2"/>
    <mergeCell ref="G1:G2"/>
    <mergeCell ref="J1:J2"/>
    <mergeCell ref="H1:H2"/>
    <mergeCell ref="A1:A2"/>
    <mergeCell ref="B1:B2"/>
    <mergeCell ref="C1:C2"/>
    <mergeCell ref="D1:D2"/>
  </mergeCells>
  <phoneticPr fontId="9" type="noConversion"/>
  <conditionalFormatting sqref="A3:A87">
    <cfRule type="expression" dxfId="4" priority="1">
      <formula>COUNTIF(#REF!,A3)&gt;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8B7BE-8C25-4E10-8334-6B5AE1A9FF26}">
  <dimension ref="A1:H86"/>
  <sheetViews>
    <sheetView workbookViewId="0">
      <selection activeCell="I11" sqref="I11"/>
    </sheetView>
  </sheetViews>
  <sheetFormatPr defaultRowHeight="15" x14ac:dyDescent="0.25"/>
  <cols>
    <col min="2" max="2" width="14.28515625" customWidth="1"/>
  </cols>
  <sheetData>
    <row r="1" spans="1:8" x14ac:dyDescent="0.25">
      <c r="A1" s="19" t="s">
        <v>41</v>
      </c>
      <c r="B1" s="19" t="s">
        <v>0</v>
      </c>
      <c r="C1" s="3" t="s">
        <v>6</v>
      </c>
      <c r="D1" s="3" t="s">
        <v>7</v>
      </c>
      <c r="E1" s="3" t="s">
        <v>8</v>
      </c>
      <c r="F1" s="3" t="s">
        <v>9</v>
      </c>
      <c r="G1" s="3" t="s">
        <v>10</v>
      </c>
      <c r="H1" s="3" t="s">
        <v>11</v>
      </c>
    </row>
    <row r="2" spans="1:8" x14ac:dyDescent="0.25">
      <c r="A2" s="1" t="s">
        <v>42</v>
      </c>
      <c r="B2" s="11" t="s">
        <v>37</v>
      </c>
      <c r="C2" s="12">
        <v>120</v>
      </c>
      <c r="D2" s="12">
        <v>90</v>
      </c>
      <c r="E2" s="12">
        <v>70</v>
      </c>
      <c r="F2" s="13">
        <v>36.200000000000003</v>
      </c>
      <c r="G2" s="14">
        <v>20</v>
      </c>
      <c r="H2" s="14">
        <v>98</v>
      </c>
    </row>
    <row r="3" spans="1:8" x14ac:dyDescent="0.25">
      <c r="A3" s="1" t="s">
        <v>43</v>
      </c>
      <c r="B3" s="11" t="s">
        <v>38</v>
      </c>
      <c r="C3" s="12">
        <v>153</v>
      </c>
      <c r="D3" s="12">
        <v>93</v>
      </c>
      <c r="E3" s="12">
        <v>110</v>
      </c>
      <c r="F3" s="13">
        <v>38.1</v>
      </c>
      <c r="G3" s="14">
        <v>24</v>
      </c>
      <c r="H3" s="14">
        <v>95</v>
      </c>
    </row>
    <row r="4" spans="1:8" x14ac:dyDescent="0.25">
      <c r="A4" s="1" t="s">
        <v>44</v>
      </c>
      <c r="B4" s="11" t="s">
        <v>38</v>
      </c>
      <c r="C4" s="15">
        <v>124</v>
      </c>
      <c r="D4" s="15">
        <v>80</v>
      </c>
      <c r="E4" s="15">
        <v>100</v>
      </c>
      <c r="F4" s="16">
        <v>36.5</v>
      </c>
      <c r="G4" s="9">
        <v>25</v>
      </c>
      <c r="H4" s="9">
        <v>98</v>
      </c>
    </row>
    <row r="5" spans="1:8" x14ac:dyDescent="0.25">
      <c r="A5" s="1" t="s">
        <v>45</v>
      </c>
      <c r="B5" s="11" t="s">
        <v>37</v>
      </c>
      <c r="C5" s="12">
        <v>130</v>
      </c>
      <c r="D5" s="12">
        <v>84</v>
      </c>
      <c r="E5" s="12">
        <v>88</v>
      </c>
      <c r="F5" s="13">
        <v>36.5</v>
      </c>
      <c r="G5" s="14">
        <v>22</v>
      </c>
      <c r="H5" s="14">
        <v>98</v>
      </c>
    </row>
    <row r="6" spans="1:8" x14ac:dyDescent="0.25">
      <c r="A6" s="1" t="s">
        <v>46</v>
      </c>
      <c r="B6" s="11" t="s">
        <v>37</v>
      </c>
      <c r="C6" s="15">
        <v>112</v>
      </c>
      <c r="D6" s="15">
        <v>72</v>
      </c>
      <c r="E6" s="15">
        <v>91</v>
      </c>
      <c r="F6" s="16">
        <v>36.200000000000003</v>
      </c>
      <c r="G6" s="9">
        <v>24</v>
      </c>
      <c r="H6" s="9">
        <v>92</v>
      </c>
    </row>
    <row r="7" spans="1:8" x14ac:dyDescent="0.25">
      <c r="A7" s="1" t="s">
        <v>47</v>
      </c>
      <c r="B7" s="11" t="s">
        <v>38</v>
      </c>
      <c r="C7" s="15">
        <v>109</v>
      </c>
      <c r="D7" s="15">
        <v>60</v>
      </c>
      <c r="E7" s="15">
        <v>97</v>
      </c>
      <c r="F7" s="16">
        <v>36</v>
      </c>
      <c r="G7" s="9">
        <v>20</v>
      </c>
      <c r="H7" s="9">
        <v>98</v>
      </c>
    </row>
    <row r="8" spans="1:8" x14ac:dyDescent="0.25">
      <c r="A8" s="1" t="s">
        <v>48</v>
      </c>
      <c r="B8" s="11" t="s">
        <v>37</v>
      </c>
      <c r="C8" s="15">
        <v>120</v>
      </c>
      <c r="D8" s="15">
        <v>70</v>
      </c>
      <c r="E8" s="15">
        <v>76</v>
      </c>
      <c r="F8" s="16">
        <v>36.5</v>
      </c>
      <c r="G8" s="9">
        <v>20</v>
      </c>
      <c r="H8" s="9">
        <v>96</v>
      </c>
    </row>
    <row r="9" spans="1:8" x14ac:dyDescent="0.25">
      <c r="A9" s="1" t="s">
        <v>49</v>
      </c>
      <c r="B9" s="11" t="s">
        <v>37</v>
      </c>
      <c r="C9" s="15">
        <v>122</v>
      </c>
      <c r="D9" s="15">
        <v>74</v>
      </c>
      <c r="E9" s="15">
        <v>66</v>
      </c>
      <c r="F9" s="16">
        <v>36.4</v>
      </c>
      <c r="G9" s="9">
        <v>24</v>
      </c>
      <c r="H9" s="9">
        <v>94</v>
      </c>
    </row>
    <row r="10" spans="1:8" x14ac:dyDescent="0.25">
      <c r="A10" s="1" t="s">
        <v>50</v>
      </c>
      <c r="B10" s="11" t="s">
        <v>37</v>
      </c>
      <c r="C10" s="15">
        <v>180</v>
      </c>
      <c r="D10" s="15">
        <v>106</v>
      </c>
      <c r="E10" s="15">
        <v>123</v>
      </c>
      <c r="F10" s="16">
        <v>38.700000000000003</v>
      </c>
      <c r="G10" s="9">
        <v>24</v>
      </c>
      <c r="H10" s="9">
        <v>99</v>
      </c>
    </row>
    <row r="11" spans="1:8" x14ac:dyDescent="0.25">
      <c r="A11" s="1" t="s">
        <v>51</v>
      </c>
      <c r="B11" s="11" t="s">
        <v>38</v>
      </c>
      <c r="C11" s="15">
        <v>120</v>
      </c>
      <c r="D11" s="15">
        <v>63</v>
      </c>
      <c r="E11" s="15">
        <v>95</v>
      </c>
      <c r="F11" s="16">
        <v>36.200000000000003</v>
      </c>
      <c r="G11" s="9">
        <v>30</v>
      </c>
      <c r="H11" s="9">
        <v>78</v>
      </c>
    </row>
    <row r="12" spans="1:8" x14ac:dyDescent="0.25">
      <c r="A12" s="1" t="s">
        <v>52</v>
      </c>
      <c r="B12" s="11" t="s">
        <v>38</v>
      </c>
      <c r="C12" s="15">
        <v>109</v>
      </c>
      <c r="D12" s="15">
        <v>70</v>
      </c>
      <c r="E12" s="15">
        <v>93</v>
      </c>
      <c r="F12" s="16">
        <v>36.200000000000003</v>
      </c>
      <c r="G12" s="9">
        <v>20</v>
      </c>
      <c r="H12" s="9">
        <v>97</v>
      </c>
    </row>
    <row r="13" spans="1:8" x14ac:dyDescent="0.25">
      <c r="A13" s="1" t="s">
        <v>53</v>
      </c>
      <c r="B13" s="11" t="s">
        <v>37</v>
      </c>
      <c r="C13" s="15">
        <v>120</v>
      </c>
      <c r="D13" s="15">
        <v>80</v>
      </c>
      <c r="E13" s="15">
        <v>96</v>
      </c>
      <c r="F13" s="16">
        <v>37</v>
      </c>
      <c r="G13" s="9">
        <v>25</v>
      </c>
      <c r="H13" s="9">
        <v>93</v>
      </c>
    </row>
    <row r="14" spans="1:8" x14ac:dyDescent="0.25">
      <c r="A14" s="1" t="s">
        <v>54</v>
      </c>
      <c r="B14" s="11" t="s">
        <v>37</v>
      </c>
      <c r="C14" s="15">
        <v>125</v>
      </c>
      <c r="D14" s="15">
        <v>84</v>
      </c>
      <c r="E14" s="15">
        <v>84</v>
      </c>
      <c r="F14" s="16">
        <v>36.299999999999997</v>
      </c>
      <c r="G14" s="9">
        <v>20</v>
      </c>
      <c r="H14" s="9">
        <v>97</v>
      </c>
    </row>
    <row r="15" spans="1:8" x14ac:dyDescent="0.25">
      <c r="A15" s="1" t="s">
        <v>55</v>
      </c>
      <c r="B15" s="11" t="s">
        <v>37</v>
      </c>
      <c r="C15" s="15">
        <v>126</v>
      </c>
      <c r="D15" s="15">
        <v>71</v>
      </c>
      <c r="E15" s="15">
        <v>80</v>
      </c>
      <c r="F15" s="16">
        <v>36.4</v>
      </c>
      <c r="G15" s="9">
        <v>20</v>
      </c>
      <c r="H15" s="9">
        <v>97</v>
      </c>
    </row>
    <row r="16" spans="1:8" x14ac:dyDescent="0.25">
      <c r="A16" s="1" t="s">
        <v>56</v>
      </c>
      <c r="B16" s="11" t="s">
        <v>37</v>
      </c>
      <c r="C16" s="12">
        <v>120</v>
      </c>
      <c r="D16" s="12">
        <v>80</v>
      </c>
      <c r="E16" s="12">
        <v>80</v>
      </c>
      <c r="F16" s="13">
        <v>36.5</v>
      </c>
      <c r="G16" s="14">
        <v>20</v>
      </c>
      <c r="H16" s="14">
        <v>98</v>
      </c>
    </row>
    <row r="17" spans="1:8" x14ac:dyDescent="0.25">
      <c r="A17" s="1" t="s">
        <v>57</v>
      </c>
      <c r="B17" s="11" t="s">
        <v>37</v>
      </c>
      <c r="C17" s="15">
        <v>147</v>
      </c>
      <c r="D17" s="15">
        <v>75</v>
      </c>
      <c r="E17" s="15">
        <v>116</v>
      </c>
      <c r="F17" s="16">
        <v>35.1</v>
      </c>
      <c r="G17" s="9">
        <v>22</v>
      </c>
      <c r="H17" s="9">
        <v>96</v>
      </c>
    </row>
    <row r="18" spans="1:8" x14ac:dyDescent="0.25">
      <c r="A18" s="1" t="s">
        <v>58</v>
      </c>
      <c r="B18" s="11" t="s">
        <v>38</v>
      </c>
      <c r="C18" s="15">
        <v>140</v>
      </c>
      <c r="D18" s="15">
        <v>98</v>
      </c>
      <c r="E18" s="15">
        <v>121</v>
      </c>
      <c r="F18" s="16">
        <v>37.6</v>
      </c>
      <c r="G18" s="9">
        <v>30</v>
      </c>
      <c r="H18" s="9">
        <v>99</v>
      </c>
    </row>
    <row r="19" spans="1:8" x14ac:dyDescent="0.25">
      <c r="A19" s="1" t="s">
        <v>59</v>
      </c>
      <c r="B19" s="11" t="s">
        <v>38</v>
      </c>
      <c r="C19" s="15">
        <v>119</v>
      </c>
      <c r="D19" s="15">
        <v>70</v>
      </c>
      <c r="E19" s="15">
        <v>87</v>
      </c>
      <c r="F19" s="16">
        <v>37</v>
      </c>
      <c r="G19" s="9">
        <v>24</v>
      </c>
      <c r="H19" s="9">
        <v>98</v>
      </c>
    </row>
    <row r="20" spans="1:8" x14ac:dyDescent="0.25">
      <c r="A20" s="1" t="s">
        <v>60</v>
      </c>
      <c r="B20" s="11" t="s">
        <v>38</v>
      </c>
      <c r="C20" s="12">
        <v>133</v>
      </c>
      <c r="D20" s="12">
        <v>76</v>
      </c>
      <c r="E20" s="12">
        <v>64</v>
      </c>
      <c r="F20" s="13">
        <v>36.200000000000003</v>
      </c>
      <c r="G20" s="14">
        <v>24</v>
      </c>
      <c r="H20" s="14">
        <v>99</v>
      </c>
    </row>
    <row r="21" spans="1:8" x14ac:dyDescent="0.25">
      <c r="A21" s="1" t="s">
        <v>61</v>
      </c>
      <c r="B21" s="11" t="s">
        <v>38</v>
      </c>
      <c r="C21" s="12">
        <v>120</v>
      </c>
      <c r="D21" s="12">
        <v>80</v>
      </c>
      <c r="E21" s="12">
        <v>91</v>
      </c>
      <c r="F21" s="13">
        <v>36.5</v>
      </c>
      <c r="G21" s="14">
        <v>20</v>
      </c>
      <c r="H21" s="14">
        <v>98</v>
      </c>
    </row>
    <row r="22" spans="1:8" x14ac:dyDescent="0.25">
      <c r="A22" s="1" t="s">
        <v>62</v>
      </c>
      <c r="B22" s="11" t="s">
        <v>38</v>
      </c>
      <c r="C22" s="15">
        <v>91</v>
      </c>
      <c r="D22" s="15">
        <v>71</v>
      </c>
      <c r="E22" s="15">
        <v>133</v>
      </c>
      <c r="F22" s="16">
        <v>36.700000000000003</v>
      </c>
      <c r="G22" s="9">
        <v>24</v>
      </c>
      <c r="H22" s="9">
        <v>98</v>
      </c>
    </row>
    <row r="23" spans="1:8" x14ac:dyDescent="0.25">
      <c r="A23" s="1" t="s">
        <v>63</v>
      </c>
      <c r="B23" s="11" t="s">
        <v>38</v>
      </c>
      <c r="C23" s="15">
        <v>121</v>
      </c>
      <c r="D23" s="15">
        <v>76</v>
      </c>
      <c r="E23" s="15">
        <v>64</v>
      </c>
      <c r="F23" s="16">
        <v>36.299999999999997</v>
      </c>
      <c r="G23" s="9">
        <v>26</v>
      </c>
      <c r="H23" s="9">
        <v>97</v>
      </c>
    </row>
    <row r="24" spans="1:8" x14ac:dyDescent="0.25">
      <c r="A24" s="1" t="s">
        <v>64</v>
      </c>
      <c r="B24" s="11" t="s">
        <v>38</v>
      </c>
      <c r="C24" s="15">
        <v>120</v>
      </c>
      <c r="D24" s="15">
        <v>80</v>
      </c>
      <c r="E24" s="15">
        <v>90</v>
      </c>
      <c r="F24" s="16">
        <v>36.5</v>
      </c>
      <c r="G24" s="9">
        <v>25</v>
      </c>
      <c r="H24" s="9">
        <v>99</v>
      </c>
    </row>
    <row r="25" spans="1:8" x14ac:dyDescent="0.25">
      <c r="A25" s="1" t="s">
        <v>65</v>
      </c>
      <c r="B25" s="11" t="s">
        <v>38</v>
      </c>
      <c r="C25" s="12">
        <v>85</v>
      </c>
      <c r="D25" s="12">
        <v>42</v>
      </c>
      <c r="E25" s="12">
        <v>66</v>
      </c>
      <c r="F25" s="13">
        <v>36.200000000000003</v>
      </c>
      <c r="G25" s="14">
        <v>20</v>
      </c>
      <c r="H25" s="14">
        <v>97</v>
      </c>
    </row>
    <row r="26" spans="1:8" x14ac:dyDescent="0.25">
      <c r="A26" s="1" t="s">
        <v>66</v>
      </c>
      <c r="B26" s="11" t="s">
        <v>38</v>
      </c>
      <c r="C26" s="15">
        <v>127</v>
      </c>
      <c r="D26" s="15">
        <v>80</v>
      </c>
      <c r="E26" s="15">
        <v>144</v>
      </c>
      <c r="F26" s="16">
        <v>37.5</v>
      </c>
      <c r="G26" s="9">
        <v>45</v>
      </c>
      <c r="H26" s="9">
        <v>98</v>
      </c>
    </row>
    <row r="27" spans="1:8" x14ac:dyDescent="0.25">
      <c r="A27" s="1" t="s">
        <v>67</v>
      </c>
      <c r="B27" s="11" t="s">
        <v>38</v>
      </c>
      <c r="C27" s="15">
        <v>162</v>
      </c>
      <c r="D27" s="15">
        <v>92</v>
      </c>
      <c r="E27" s="15">
        <v>132</v>
      </c>
      <c r="F27" s="16">
        <v>36.200000000000003</v>
      </c>
      <c r="G27" s="9">
        <v>38</v>
      </c>
      <c r="H27" s="9">
        <v>70</v>
      </c>
    </row>
    <row r="28" spans="1:8" x14ac:dyDescent="0.25">
      <c r="A28" s="1" t="s">
        <v>68</v>
      </c>
      <c r="B28" s="11" t="s">
        <v>38</v>
      </c>
      <c r="C28" s="15">
        <v>116</v>
      </c>
      <c r="D28" s="15">
        <v>71</v>
      </c>
      <c r="E28" s="15">
        <v>78</v>
      </c>
      <c r="F28" s="16">
        <v>36.200000000000003</v>
      </c>
      <c r="G28" s="9">
        <v>47</v>
      </c>
      <c r="H28" s="9">
        <v>94</v>
      </c>
    </row>
    <row r="29" spans="1:8" x14ac:dyDescent="0.25">
      <c r="A29" s="1" t="s">
        <v>69</v>
      </c>
      <c r="B29" s="11" t="s">
        <v>37</v>
      </c>
      <c r="C29" s="17">
        <v>110</v>
      </c>
      <c r="D29" s="17">
        <v>70</v>
      </c>
      <c r="E29" s="17">
        <v>90</v>
      </c>
      <c r="F29" s="18">
        <v>36</v>
      </c>
      <c r="G29" s="2">
        <v>20</v>
      </c>
      <c r="H29" s="2">
        <v>98</v>
      </c>
    </row>
    <row r="30" spans="1:8" x14ac:dyDescent="0.25">
      <c r="A30" s="1" t="s">
        <v>70</v>
      </c>
      <c r="B30" s="11" t="s">
        <v>38</v>
      </c>
      <c r="C30" s="15">
        <v>180</v>
      </c>
      <c r="D30" s="15">
        <v>90</v>
      </c>
      <c r="E30" s="15">
        <v>65</v>
      </c>
      <c r="F30" s="16">
        <v>37</v>
      </c>
      <c r="G30" s="9">
        <v>26</v>
      </c>
      <c r="H30" s="9">
        <v>89</v>
      </c>
    </row>
    <row r="31" spans="1:8" x14ac:dyDescent="0.25">
      <c r="A31" s="1" t="s">
        <v>71</v>
      </c>
      <c r="B31" s="11" t="s">
        <v>38</v>
      </c>
      <c r="C31" s="15">
        <v>192</v>
      </c>
      <c r="D31" s="15">
        <v>99</v>
      </c>
      <c r="E31" s="15">
        <v>102</v>
      </c>
      <c r="F31" s="16">
        <v>36.700000000000003</v>
      </c>
      <c r="G31" s="9">
        <v>22</v>
      </c>
      <c r="H31" s="9">
        <v>100</v>
      </c>
    </row>
    <row r="32" spans="1:8" x14ac:dyDescent="0.25">
      <c r="A32" s="1" t="s">
        <v>72</v>
      </c>
      <c r="B32" s="11" t="s">
        <v>38</v>
      </c>
      <c r="C32" s="15">
        <v>117</v>
      </c>
      <c r="D32" s="15">
        <v>70</v>
      </c>
      <c r="E32" s="15">
        <v>98</v>
      </c>
      <c r="F32" s="16">
        <v>36.299999999999997</v>
      </c>
      <c r="G32" s="9">
        <v>30</v>
      </c>
      <c r="H32" s="9">
        <v>97</v>
      </c>
    </row>
    <row r="33" spans="1:8" x14ac:dyDescent="0.25">
      <c r="A33" s="1" t="s">
        <v>73</v>
      </c>
      <c r="B33" s="11" t="s">
        <v>38</v>
      </c>
      <c r="C33" s="15">
        <v>154</v>
      </c>
      <c r="D33" s="15">
        <v>92</v>
      </c>
      <c r="E33" s="15">
        <v>94</v>
      </c>
      <c r="F33" s="16">
        <v>37.799999999999997</v>
      </c>
      <c r="G33" s="9">
        <v>23</v>
      </c>
      <c r="H33" s="9">
        <v>100</v>
      </c>
    </row>
    <row r="34" spans="1:8" x14ac:dyDescent="0.25">
      <c r="A34" s="1" t="s">
        <v>74</v>
      </c>
      <c r="B34" s="11" t="s">
        <v>37</v>
      </c>
      <c r="C34" s="15">
        <v>120</v>
      </c>
      <c r="D34" s="15">
        <v>70</v>
      </c>
      <c r="E34" s="15">
        <v>64</v>
      </c>
      <c r="F34" s="16">
        <v>36.5</v>
      </c>
      <c r="G34" s="9">
        <v>20</v>
      </c>
      <c r="H34" s="9">
        <v>98</v>
      </c>
    </row>
    <row r="35" spans="1:8" x14ac:dyDescent="0.25">
      <c r="A35" s="1" t="s">
        <v>75</v>
      </c>
      <c r="B35" s="11" t="s">
        <v>38</v>
      </c>
      <c r="C35" s="15">
        <v>131</v>
      </c>
      <c r="D35" s="15">
        <v>81</v>
      </c>
      <c r="E35" s="15">
        <v>84</v>
      </c>
      <c r="F35" s="16">
        <v>38.700000000000003</v>
      </c>
      <c r="G35" s="9">
        <v>24</v>
      </c>
      <c r="H35" s="9">
        <v>87</v>
      </c>
    </row>
    <row r="36" spans="1:8" x14ac:dyDescent="0.25">
      <c r="A36" s="1" t="s">
        <v>76</v>
      </c>
      <c r="B36" s="11" t="s">
        <v>37</v>
      </c>
      <c r="C36" s="15">
        <v>130</v>
      </c>
      <c r="D36" s="15">
        <v>70</v>
      </c>
      <c r="E36" s="15">
        <v>84</v>
      </c>
      <c r="F36" s="16">
        <v>38</v>
      </c>
      <c r="G36" s="9">
        <v>30</v>
      </c>
      <c r="H36" s="9">
        <v>93</v>
      </c>
    </row>
    <row r="37" spans="1:8" x14ac:dyDescent="0.25">
      <c r="A37" s="1" t="s">
        <v>77</v>
      </c>
      <c r="B37" s="11" t="s">
        <v>38</v>
      </c>
      <c r="C37" s="15">
        <v>150</v>
      </c>
      <c r="D37" s="15">
        <v>90</v>
      </c>
      <c r="E37" s="15">
        <v>75</v>
      </c>
      <c r="F37" s="16">
        <v>36.700000000000003</v>
      </c>
      <c r="G37" s="9">
        <v>22</v>
      </c>
      <c r="H37" s="9">
        <v>99</v>
      </c>
    </row>
    <row r="38" spans="1:8" x14ac:dyDescent="0.25">
      <c r="A38" s="1" t="s">
        <v>78</v>
      </c>
      <c r="B38" s="11" t="s">
        <v>37</v>
      </c>
      <c r="C38" s="15">
        <v>158</v>
      </c>
      <c r="D38" s="15">
        <v>88</v>
      </c>
      <c r="E38" s="15">
        <v>84</v>
      </c>
      <c r="F38" s="16">
        <v>36.799999999999997</v>
      </c>
      <c r="G38" s="9">
        <v>24</v>
      </c>
      <c r="H38" s="9">
        <v>96</v>
      </c>
    </row>
    <row r="39" spans="1:8" x14ac:dyDescent="0.25">
      <c r="A39" s="1" t="s">
        <v>79</v>
      </c>
      <c r="B39" s="11" t="s">
        <v>37</v>
      </c>
      <c r="C39" s="15">
        <v>140</v>
      </c>
      <c r="D39" s="15">
        <v>90</v>
      </c>
      <c r="E39" s="15">
        <v>108</v>
      </c>
      <c r="F39" s="16">
        <v>36.700000000000003</v>
      </c>
      <c r="G39" s="9">
        <v>24</v>
      </c>
      <c r="H39" s="9">
        <v>98</v>
      </c>
    </row>
    <row r="40" spans="1:8" x14ac:dyDescent="0.25">
      <c r="A40" s="1" t="s">
        <v>80</v>
      </c>
      <c r="B40" s="11" t="s">
        <v>38</v>
      </c>
      <c r="C40" s="12">
        <v>185</v>
      </c>
      <c r="D40" s="12">
        <v>100</v>
      </c>
      <c r="E40" s="12">
        <v>92</v>
      </c>
      <c r="F40" s="13">
        <v>36.700000000000003</v>
      </c>
      <c r="G40" s="14">
        <v>28</v>
      </c>
      <c r="H40" s="14">
        <v>96</v>
      </c>
    </row>
    <row r="41" spans="1:8" x14ac:dyDescent="0.25">
      <c r="A41" s="1" t="s">
        <v>81</v>
      </c>
      <c r="B41" s="11" t="s">
        <v>37</v>
      </c>
      <c r="C41" s="15">
        <v>138</v>
      </c>
      <c r="D41" s="15">
        <v>81</v>
      </c>
      <c r="E41" s="15">
        <v>113</v>
      </c>
      <c r="F41" s="16">
        <v>36</v>
      </c>
      <c r="G41" s="9">
        <v>18</v>
      </c>
      <c r="H41" s="9">
        <v>94</v>
      </c>
    </row>
    <row r="42" spans="1:8" x14ac:dyDescent="0.25">
      <c r="A42" s="1" t="s">
        <v>82</v>
      </c>
      <c r="B42" s="11" t="s">
        <v>37</v>
      </c>
      <c r="C42" s="15">
        <v>160</v>
      </c>
      <c r="D42" s="15">
        <v>97</v>
      </c>
      <c r="E42" s="15">
        <v>112</v>
      </c>
      <c r="F42" s="16">
        <v>36</v>
      </c>
      <c r="G42" s="9">
        <v>20</v>
      </c>
      <c r="H42" s="9">
        <v>94</v>
      </c>
    </row>
    <row r="43" spans="1:8" x14ac:dyDescent="0.25">
      <c r="A43" s="1" t="s">
        <v>83</v>
      </c>
      <c r="B43" s="11" t="s">
        <v>38</v>
      </c>
      <c r="C43" s="12">
        <v>120</v>
      </c>
      <c r="D43" s="12">
        <v>80</v>
      </c>
      <c r="E43" s="12">
        <v>90</v>
      </c>
      <c r="F43" s="13">
        <v>36</v>
      </c>
      <c r="G43" s="14">
        <v>20</v>
      </c>
      <c r="H43" s="14">
        <v>95</v>
      </c>
    </row>
    <row r="44" spans="1:8" x14ac:dyDescent="0.25">
      <c r="A44" s="1" t="s">
        <v>84</v>
      </c>
      <c r="B44" s="11" t="s">
        <v>37</v>
      </c>
      <c r="C44" s="15">
        <v>155</v>
      </c>
      <c r="D44" s="15">
        <v>99</v>
      </c>
      <c r="E44" s="15">
        <v>120</v>
      </c>
      <c r="F44" s="16">
        <v>36</v>
      </c>
      <c r="G44" s="9">
        <v>22</v>
      </c>
      <c r="H44" s="9">
        <v>97</v>
      </c>
    </row>
    <row r="45" spans="1:8" x14ac:dyDescent="0.25">
      <c r="A45" s="1" t="s">
        <v>85</v>
      </c>
      <c r="B45" s="11" t="s">
        <v>37</v>
      </c>
      <c r="C45" s="15">
        <v>111</v>
      </c>
      <c r="D45" s="15">
        <v>65</v>
      </c>
      <c r="E45" s="15">
        <v>93</v>
      </c>
      <c r="F45" s="16">
        <v>36.200000000000003</v>
      </c>
      <c r="G45" s="9">
        <v>43</v>
      </c>
      <c r="H45" s="9">
        <v>95</v>
      </c>
    </row>
    <row r="46" spans="1:8" x14ac:dyDescent="0.25">
      <c r="A46" s="1" t="s">
        <v>86</v>
      </c>
      <c r="B46" s="11" t="s">
        <v>37</v>
      </c>
      <c r="C46" s="15">
        <v>124</v>
      </c>
      <c r="D46" s="15">
        <v>79</v>
      </c>
      <c r="E46" s="15">
        <v>98</v>
      </c>
      <c r="F46" s="16">
        <v>36.5</v>
      </c>
      <c r="G46" s="9">
        <v>20</v>
      </c>
      <c r="H46" s="9">
        <v>98</v>
      </c>
    </row>
    <row r="47" spans="1:8" x14ac:dyDescent="0.25">
      <c r="A47" s="1" t="s">
        <v>87</v>
      </c>
      <c r="B47" s="11" t="s">
        <v>38</v>
      </c>
      <c r="C47" s="15">
        <v>115</v>
      </c>
      <c r="D47" s="15">
        <v>65</v>
      </c>
      <c r="E47" s="15">
        <v>70</v>
      </c>
      <c r="F47" s="16">
        <v>36.5</v>
      </c>
      <c r="G47" s="9">
        <v>20</v>
      </c>
      <c r="H47" s="9">
        <v>96</v>
      </c>
    </row>
    <row r="48" spans="1:8" x14ac:dyDescent="0.25">
      <c r="A48" s="1" t="s">
        <v>88</v>
      </c>
      <c r="B48" s="11" t="s">
        <v>38</v>
      </c>
      <c r="C48" s="15">
        <v>140</v>
      </c>
      <c r="D48" s="15">
        <v>80</v>
      </c>
      <c r="E48" s="15">
        <v>103</v>
      </c>
      <c r="F48" s="16">
        <v>36.4</v>
      </c>
      <c r="G48" s="9">
        <v>20</v>
      </c>
      <c r="H48" s="9">
        <v>98</v>
      </c>
    </row>
    <row r="49" spans="1:8" x14ac:dyDescent="0.25">
      <c r="A49" s="1" t="s">
        <v>89</v>
      </c>
      <c r="B49" s="11" t="s">
        <v>37</v>
      </c>
      <c r="C49" s="15">
        <v>148</v>
      </c>
      <c r="D49" s="15">
        <v>77</v>
      </c>
      <c r="E49" s="15">
        <v>114</v>
      </c>
      <c r="F49" s="16">
        <v>37.799999999999997</v>
      </c>
      <c r="G49" s="9">
        <v>24</v>
      </c>
      <c r="H49" s="9">
        <v>98</v>
      </c>
    </row>
    <row r="50" spans="1:8" x14ac:dyDescent="0.25">
      <c r="A50" s="1" t="s">
        <v>90</v>
      </c>
      <c r="B50" s="11" t="s">
        <v>37</v>
      </c>
      <c r="C50" s="15">
        <v>121</v>
      </c>
      <c r="D50" s="15">
        <v>75</v>
      </c>
      <c r="E50" s="15">
        <v>94</v>
      </c>
      <c r="F50" s="16">
        <v>36.5</v>
      </c>
      <c r="G50" s="9">
        <v>20</v>
      </c>
      <c r="H50" s="9">
        <v>99</v>
      </c>
    </row>
    <row r="51" spans="1:8" x14ac:dyDescent="0.25">
      <c r="A51" s="1" t="s">
        <v>91</v>
      </c>
      <c r="B51" s="11" t="s">
        <v>38</v>
      </c>
      <c r="C51" s="15">
        <v>114</v>
      </c>
      <c r="D51" s="15">
        <v>75</v>
      </c>
      <c r="E51" s="15">
        <v>112</v>
      </c>
      <c r="F51" s="16">
        <v>36.799999999999997</v>
      </c>
      <c r="G51" s="9">
        <v>23</v>
      </c>
      <c r="H51" s="9">
        <v>90</v>
      </c>
    </row>
    <row r="52" spans="1:8" x14ac:dyDescent="0.25">
      <c r="A52" s="1" t="s">
        <v>92</v>
      </c>
      <c r="B52" s="11" t="s">
        <v>38</v>
      </c>
      <c r="C52" s="15">
        <v>150</v>
      </c>
      <c r="D52" s="15">
        <v>80</v>
      </c>
      <c r="E52" s="15">
        <v>113</v>
      </c>
      <c r="F52" s="16">
        <v>36.5</v>
      </c>
      <c r="G52" s="9">
        <v>26</v>
      </c>
      <c r="H52" s="9">
        <v>94</v>
      </c>
    </row>
    <row r="53" spans="1:8" x14ac:dyDescent="0.25">
      <c r="A53" s="1" t="s">
        <v>93</v>
      </c>
      <c r="B53" s="11" t="s">
        <v>38</v>
      </c>
      <c r="C53" s="15">
        <v>110</v>
      </c>
      <c r="D53" s="15">
        <v>72</v>
      </c>
      <c r="E53" s="15">
        <v>59</v>
      </c>
      <c r="F53" s="16">
        <v>36.5</v>
      </c>
      <c r="G53" s="9">
        <v>26</v>
      </c>
      <c r="H53" s="9">
        <v>98</v>
      </c>
    </row>
    <row r="54" spans="1:8" x14ac:dyDescent="0.25">
      <c r="A54" s="1" t="s">
        <v>94</v>
      </c>
      <c r="B54" s="11" t="s">
        <v>37</v>
      </c>
      <c r="C54" s="15">
        <v>134</v>
      </c>
      <c r="D54" s="15">
        <v>90</v>
      </c>
      <c r="E54" s="15">
        <v>98</v>
      </c>
      <c r="F54" s="16">
        <v>36.5</v>
      </c>
      <c r="G54" s="9">
        <v>20</v>
      </c>
      <c r="H54" s="9">
        <v>98</v>
      </c>
    </row>
    <row r="55" spans="1:8" x14ac:dyDescent="0.25">
      <c r="A55" s="1" t="s">
        <v>95</v>
      </c>
      <c r="B55" s="11" t="s">
        <v>37</v>
      </c>
      <c r="C55" s="15">
        <v>140</v>
      </c>
      <c r="D55" s="15">
        <v>90</v>
      </c>
      <c r="E55" s="15">
        <v>71</v>
      </c>
      <c r="F55" s="16">
        <v>36.200000000000003</v>
      </c>
      <c r="G55" s="9">
        <v>21</v>
      </c>
      <c r="H55" s="9">
        <v>97</v>
      </c>
    </row>
    <row r="56" spans="1:8" x14ac:dyDescent="0.25">
      <c r="A56" s="1" t="s">
        <v>96</v>
      </c>
      <c r="B56" s="11" t="s">
        <v>37</v>
      </c>
      <c r="C56" s="15">
        <v>147</v>
      </c>
      <c r="D56" s="15">
        <v>74</v>
      </c>
      <c r="E56" s="15">
        <v>95</v>
      </c>
      <c r="F56" s="16">
        <v>36</v>
      </c>
      <c r="G56" s="9">
        <v>28</v>
      </c>
      <c r="H56" s="9">
        <v>85</v>
      </c>
    </row>
    <row r="57" spans="1:8" x14ac:dyDescent="0.25">
      <c r="A57" s="1" t="s">
        <v>97</v>
      </c>
      <c r="B57" s="11" t="s">
        <v>38</v>
      </c>
      <c r="C57" s="15">
        <v>170</v>
      </c>
      <c r="D57" s="15">
        <v>80</v>
      </c>
      <c r="E57" s="15">
        <v>78</v>
      </c>
      <c r="F57" s="16">
        <v>36.5</v>
      </c>
      <c r="G57" s="9">
        <v>24</v>
      </c>
      <c r="H57" s="9">
        <v>95</v>
      </c>
    </row>
    <row r="58" spans="1:8" x14ac:dyDescent="0.25">
      <c r="A58" s="1" t="s">
        <v>98</v>
      </c>
      <c r="B58" s="11" t="s">
        <v>38</v>
      </c>
      <c r="C58" s="15">
        <v>141</v>
      </c>
      <c r="D58" s="15">
        <v>90</v>
      </c>
      <c r="E58" s="15">
        <v>99</v>
      </c>
      <c r="F58" s="16">
        <v>36</v>
      </c>
      <c r="G58" s="9">
        <v>28</v>
      </c>
      <c r="H58" s="9">
        <v>97</v>
      </c>
    </row>
    <row r="59" spans="1:8" x14ac:dyDescent="0.25">
      <c r="A59" s="1" t="s">
        <v>99</v>
      </c>
      <c r="B59" s="11" t="s">
        <v>38</v>
      </c>
      <c r="C59" s="15">
        <v>97</v>
      </c>
      <c r="D59" s="15">
        <v>72</v>
      </c>
      <c r="E59" s="15">
        <v>110</v>
      </c>
      <c r="F59" s="16">
        <v>36</v>
      </c>
      <c r="G59" s="9">
        <v>20</v>
      </c>
      <c r="H59" s="9">
        <v>98</v>
      </c>
    </row>
    <row r="60" spans="1:8" x14ac:dyDescent="0.25">
      <c r="A60" s="1" t="s">
        <v>100</v>
      </c>
      <c r="B60" s="11" t="s">
        <v>38</v>
      </c>
      <c r="C60" s="15">
        <v>130</v>
      </c>
      <c r="D60" s="15">
        <v>90</v>
      </c>
      <c r="E60" s="15">
        <v>160</v>
      </c>
      <c r="F60" s="16">
        <v>36</v>
      </c>
      <c r="G60" s="9">
        <v>20</v>
      </c>
      <c r="H60" s="9">
        <v>98</v>
      </c>
    </row>
    <row r="61" spans="1:8" x14ac:dyDescent="0.25">
      <c r="A61" s="1" t="s">
        <v>101</v>
      </c>
      <c r="B61" s="11" t="s">
        <v>38</v>
      </c>
      <c r="C61" s="15">
        <v>131</v>
      </c>
      <c r="D61" s="15">
        <v>88</v>
      </c>
      <c r="E61" s="15">
        <v>116</v>
      </c>
      <c r="F61" s="16">
        <v>36</v>
      </c>
      <c r="G61" s="9">
        <v>30</v>
      </c>
      <c r="H61" s="9">
        <v>95</v>
      </c>
    </row>
    <row r="62" spans="1:8" x14ac:dyDescent="0.25">
      <c r="A62" s="1" t="s">
        <v>102</v>
      </c>
      <c r="B62" s="11" t="s">
        <v>37</v>
      </c>
      <c r="C62" s="15">
        <v>133</v>
      </c>
      <c r="D62" s="15">
        <v>71</v>
      </c>
      <c r="E62" s="15">
        <v>91</v>
      </c>
      <c r="F62" s="16">
        <v>37.9</v>
      </c>
      <c r="G62" s="9">
        <v>24</v>
      </c>
      <c r="H62" s="9">
        <v>95</v>
      </c>
    </row>
    <row r="63" spans="1:8" x14ac:dyDescent="0.25">
      <c r="A63" s="1" t="s">
        <v>103</v>
      </c>
      <c r="B63" s="11" t="s">
        <v>37</v>
      </c>
      <c r="C63" s="15">
        <v>120</v>
      </c>
      <c r="D63" s="15">
        <v>71</v>
      </c>
      <c r="E63" s="15">
        <v>80</v>
      </c>
      <c r="F63" s="16">
        <v>36.700000000000003</v>
      </c>
      <c r="G63" s="9">
        <v>20</v>
      </c>
      <c r="H63" s="9">
        <v>98</v>
      </c>
    </row>
    <row r="64" spans="1:8" x14ac:dyDescent="0.25">
      <c r="A64" s="1" t="s">
        <v>104</v>
      </c>
      <c r="B64" s="11" t="s">
        <v>38</v>
      </c>
      <c r="C64" s="12">
        <v>127</v>
      </c>
      <c r="D64" s="12">
        <v>72</v>
      </c>
      <c r="E64" s="12">
        <v>106</v>
      </c>
      <c r="F64" s="13">
        <v>36.700000000000003</v>
      </c>
      <c r="G64" s="14">
        <v>24</v>
      </c>
      <c r="H64" s="14">
        <v>95</v>
      </c>
    </row>
    <row r="65" spans="1:8" x14ac:dyDescent="0.25">
      <c r="A65" s="1" t="s">
        <v>105</v>
      </c>
      <c r="B65" s="11" t="s">
        <v>38</v>
      </c>
      <c r="C65" s="15">
        <v>137</v>
      </c>
      <c r="D65" s="15">
        <v>65</v>
      </c>
      <c r="E65" s="15">
        <v>82</v>
      </c>
      <c r="F65" s="16">
        <v>36.5</v>
      </c>
      <c r="G65" s="9">
        <v>24</v>
      </c>
      <c r="H65" s="9">
        <v>99</v>
      </c>
    </row>
    <row r="66" spans="1:8" x14ac:dyDescent="0.25">
      <c r="A66" s="1" t="s">
        <v>106</v>
      </c>
      <c r="B66" s="11" t="s">
        <v>37</v>
      </c>
      <c r="C66" s="15">
        <v>150</v>
      </c>
      <c r="D66" s="15">
        <v>70</v>
      </c>
      <c r="E66" s="15">
        <v>90</v>
      </c>
      <c r="F66" s="16">
        <v>36.4</v>
      </c>
      <c r="G66" s="9">
        <v>22</v>
      </c>
      <c r="H66" s="9">
        <v>98</v>
      </c>
    </row>
    <row r="67" spans="1:8" x14ac:dyDescent="0.25">
      <c r="A67" s="1" t="s">
        <v>107</v>
      </c>
      <c r="B67" s="11" t="s">
        <v>37</v>
      </c>
      <c r="C67" s="15">
        <v>126</v>
      </c>
      <c r="D67" s="15">
        <v>91</v>
      </c>
      <c r="E67" s="15">
        <v>91</v>
      </c>
      <c r="F67" s="16">
        <v>36</v>
      </c>
      <c r="G67" s="9">
        <v>22</v>
      </c>
      <c r="H67" s="9">
        <v>96</v>
      </c>
    </row>
    <row r="68" spans="1:8" x14ac:dyDescent="0.25">
      <c r="A68" s="1" t="s">
        <v>108</v>
      </c>
      <c r="B68" s="11" t="s">
        <v>37</v>
      </c>
      <c r="C68" s="12">
        <v>137</v>
      </c>
      <c r="D68" s="12">
        <v>87</v>
      </c>
      <c r="E68" s="12">
        <v>135</v>
      </c>
      <c r="F68" s="13">
        <v>36</v>
      </c>
      <c r="G68" s="14">
        <v>20</v>
      </c>
      <c r="H68" s="14">
        <v>96</v>
      </c>
    </row>
    <row r="69" spans="1:8" x14ac:dyDescent="0.25">
      <c r="A69" s="1" t="s">
        <v>109</v>
      </c>
      <c r="B69" s="11" t="s">
        <v>38</v>
      </c>
      <c r="C69" s="15">
        <v>120</v>
      </c>
      <c r="D69" s="15">
        <v>80</v>
      </c>
      <c r="E69" s="15">
        <v>82</v>
      </c>
      <c r="F69" s="16">
        <v>36.5</v>
      </c>
      <c r="G69" s="9">
        <v>20</v>
      </c>
      <c r="H69" s="9">
        <v>99</v>
      </c>
    </row>
    <row r="70" spans="1:8" x14ac:dyDescent="0.25">
      <c r="A70" s="1" t="s">
        <v>110</v>
      </c>
      <c r="B70" s="11" t="s">
        <v>38</v>
      </c>
      <c r="C70" s="15">
        <v>128</v>
      </c>
      <c r="D70" s="15">
        <v>72</v>
      </c>
      <c r="E70" s="15">
        <v>90</v>
      </c>
      <c r="F70" s="16">
        <v>36.5</v>
      </c>
      <c r="G70" s="9">
        <v>24</v>
      </c>
      <c r="H70" s="9">
        <v>98</v>
      </c>
    </row>
    <row r="71" spans="1:8" x14ac:dyDescent="0.25">
      <c r="A71" s="1" t="s">
        <v>111</v>
      </c>
      <c r="B71" s="11" t="s">
        <v>38</v>
      </c>
      <c r="C71" s="15">
        <v>131</v>
      </c>
      <c r="D71" s="15">
        <v>89</v>
      </c>
      <c r="E71" s="15">
        <v>79</v>
      </c>
      <c r="F71" s="16">
        <v>36</v>
      </c>
      <c r="G71" s="9">
        <v>22</v>
      </c>
      <c r="H71" s="9">
        <v>98</v>
      </c>
    </row>
    <row r="72" spans="1:8" x14ac:dyDescent="0.25">
      <c r="A72" s="1" t="s">
        <v>112</v>
      </c>
      <c r="B72" s="11" t="s">
        <v>38</v>
      </c>
      <c r="C72" s="15">
        <v>137</v>
      </c>
      <c r="D72" s="15">
        <v>82</v>
      </c>
      <c r="E72" s="15">
        <v>78</v>
      </c>
      <c r="F72" s="16">
        <v>36.299999999999997</v>
      </c>
      <c r="G72" s="9">
        <v>20</v>
      </c>
      <c r="H72" s="9">
        <v>99</v>
      </c>
    </row>
    <row r="73" spans="1:8" x14ac:dyDescent="0.25">
      <c r="A73" s="1" t="s">
        <v>113</v>
      </c>
      <c r="B73" s="11" t="s">
        <v>37</v>
      </c>
      <c r="C73" s="15">
        <v>110</v>
      </c>
      <c r="D73" s="15">
        <v>80</v>
      </c>
      <c r="E73" s="15">
        <v>125</v>
      </c>
      <c r="F73" s="16">
        <v>36.299999999999997</v>
      </c>
      <c r="G73" s="9">
        <v>24</v>
      </c>
      <c r="H73" s="9">
        <v>90</v>
      </c>
    </row>
    <row r="74" spans="1:8" x14ac:dyDescent="0.25">
      <c r="A74" s="1" t="s">
        <v>114</v>
      </c>
      <c r="B74" s="11" t="s">
        <v>38</v>
      </c>
      <c r="C74" s="12">
        <v>134</v>
      </c>
      <c r="D74" s="12">
        <v>79</v>
      </c>
      <c r="E74" s="12">
        <v>90</v>
      </c>
      <c r="F74" s="13">
        <v>36.200000000000003</v>
      </c>
      <c r="G74" s="14">
        <v>38</v>
      </c>
      <c r="H74" s="14">
        <v>86</v>
      </c>
    </row>
    <row r="75" spans="1:8" x14ac:dyDescent="0.25">
      <c r="A75" s="1" t="s">
        <v>115</v>
      </c>
      <c r="B75" s="11" t="s">
        <v>37</v>
      </c>
      <c r="C75" s="15">
        <v>130</v>
      </c>
      <c r="D75" s="15">
        <v>75</v>
      </c>
      <c r="E75" s="15">
        <v>85</v>
      </c>
      <c r="F75" s="16">
        <v>36.700000000000003</v>
      </c>
      <c r="G75" s="9">
        <v>20</v>
      </c>
      <c r="H75" s="9">
        <v>96</v>
      </c>
    </row>
    <row r="76" spans="1:8" x14ac:dyDescent="0.25">
      <c r="A76" s="1" t="s">
        <v>116</v>
      </c>
      <c r="B76" s="11" t="s">
        <v>37</v>
      </c>
      <c r="C76" s="15">
        <v>130</v>
      </c>
      <c r="D76" s="15">
        <v>90</v>
      </c>
      <c r="E76" s="15">
        <v>90</v>
      </c>
      <c r="F76" s="16">
        <v>36.200000000000003</v>
      </c>
      <c r="G76" s="9">
        <v>20</v>
      </c>
      <c r="H76" s="9">
        <v>97</v>
      </c>
    </row>
    <row r="77" spans="1:8" x14ac:dyDescent="0.25">
      <c r="A77" s="1" t="s">
        <v>117</v>
      </c>
      <c r="B77" s="11" t="s">
        <v>37</v>
      </c>
      <c r="C77" s="15">
        <v>140</v>
      </c>
      <c r="D77" s="15">
        <v>90</v>
      </c>
      <c r="E77" s="15">
        <v>80</v>
      </c>
      <c r="F77" s="16">
        <v>36.200000000000003</v>
      </c>
      <c r="G77" s="9">
        <v>20</v>
      </c>
      <c r="H77" s="9">
        <v>98</v>
      </c>
    </row>
    <row r="78" spans="1:8" x14ac:dyDescent="0.25">
      <c r="A78" s="1" t="s">
        <v>118</v>
      </c>
      <c r="B78" s="11" t="s">
        <v>37</v>
      </c>
      <c r="C78" s="12">
        <v>102</v>
      </c>
      <c r="D78" s="12">
        <v>59</v>
      </c>
      <c r="E78" s="12">
        <v>104</v>
      </c>
      <c r="F78" s="13">
        <v>36.6</v>
      </c>
      <c r="G78" s="14">
        <v>22</v>
      </c>
      <c r="H78" s="14">
        <v>98</v>
      </c>
    </row>
    <row r="79" spans="1:8" x14ac:dyDescent="0.25">
      <c r="A79" s="1" t="s">
        <v>119</v>
      </c>
      <c r="B79" s="11" t="s">
        <v>37</v>
      </c>
      <c r="C79" s="12">
        <v>112</v>
      </c>
      <c r="D79" s="12">
        <v>89</v>
      </c>
      <c r="E79" s="12">
        <v>97</v>
      </c>
      <c r="F79" s="13">
        <v>36</v>
      </c>
      <c r="G79" s="14">
        <v>21</v>
      </c>
      <c r="H79" s="14">
        <v>100</v>
      </c>
    </row>
    <row r="80" spans="1:8" x14ac:dyDescent="0.25">
      <c r="A80" s="1" t="s">
        <v>120</v>
      </c>
      <c r="B80" s="11" t="s">
        <v>37</v>
      </c>
      <c r="C80" s="15">
        <v>120</v>
      </c>
      <c r="D80" s="15">
        <v>80</v>
      </c>
      <c r="E80" s="15">
        <v>92</v>
      </c>
      <c r="F80" s="16">
        <v>37</v>
      </c>
      <c r="G80" s="9">
        <v>20</v>
      </c>
      <c r="H80" s="9">
        <v>98</v>
      </c>
    </row>
    <row r="81" spans="1:8" x14ac:dyDescent="0.25">
      <c r="A81" s="1" t="s">
        <v>121</v>
      </c>
      <c r="B81" s="11" t="s">
        <v>37</v>
      </c>
      <c r="C81" s="15">
        <v>130</v>
      </c>
      <c r="D81" s="15">
        <v>90</v>
      </c>
      <c r="E81" s="15">
        <v>97</v>
      </c>
      <c r="F81" s="16">
        <v>38</v>
      </c>
      <c r="G81" s="9">
        <v>28</v>
      </c>
      <c r="H81" s="9">
        <v>95</v>
      </c>
    </row>
    <row r="82" spans="1:8" x14ac:dyDescent="0.25">
      <c r="A82" s="1" t="s">
        <v>122</v>
      </c>
      <c r="B82" s="11" t="s">
        <v>38</v>
      </c>
      <c r="C82" s="15">
        <v>115</v>
      </c>
      <c r="D82" s="15">
        <v>79</v>
      </c>
      <c r="E82" s="15">
        <v>99</v>
      </c>
      <c r="F82" s="16">
        <v>36</v>
      </c>
      <c r="G82" s="9">
        <v>28</v>
      </c>
      <c r="H82" s="9">
        <v>95</v>
      </c>
    </row>
    <row r="83" spans="1:8" x14ac:dyDescent="0.25">
      <c r="A83" s="1" t="s">
        <v>123</v>
      </c>
      <c r="B83" s="11" t="s">
        <v>37</v>
      </c>
      <c r="C83" s="15">
        <v>135</v>
      </c>
      <c r="D83" s="15">
        <v>86</v>
      </c>
      <c r="E83" s="15">
        <v>101</v>
      </c>
      <c r="F83" s="16">
        <v>38</v>
      </c>
      <c r="G83" s="9">
        <v>24</v>
      </c>
      <c r="H83" s="9">
        <v>97</v>
      </c>
    </row>
    <row r="84" spans="1:8" x14ac:dyDescent="0.25">
      <c r="A84" s="1" t="s">
        <v>124</v>
      </c>
      <c r="B84" s="11" t="s">
        <v>38</v>
      </c>
      <c r="C84" s="12">
        <v>100</v>
      </c>
      <c r="D84" s="12">
        <v>60</v>
      </c>
      <c r="E84" s="12">
        <v>98</v>
      </c>
      <c r="F84" s="13">
        <v>36</v>
      </c>
      <c r="G84" s="14">
        <v>42</v>
      </c>
      <c r="H84" s="14">
        <v>91</v>
      </c>
    </row>
    <row r="85" spans="1:8" x14ac:dyDescent="0.25">
      <c r="A85" s="1" t="s">
        <v>125</v>
      </c>
      <c r="B85" s="11" t="s">
        <v>37</v>
      </c>
      <c r="C85" s="15">
        <v>130</v>
      </c>
      <c r="D85" s="15">
        <v>80</v>
      </c>
      <c r="E85" s="15">
        <v>94</v>
      </c>
      <c r="F85" s="16">
        <v>36.5</v>
      </c>
      <c r="G85" s="9">
        <v>22</v>
      </c>
      <c r="H85" s="9">
        <v>98</v>
      </c>
    </row>
    <row r="86" spans="1:8" x14ac:dyDescent="0.25">
      <c r="A86" s="1" t="s">
        <v>126</v>
      </c>
      <c r="B86" s="11" t="s">
        <v>37</v>
      </c>
      <c r="C86" s="15">
        <v>177</v>
      </c>
      <c r="D86" s="15">
        <v>81</v>
      </c>
      <c r="E86" s="15">
        <v>67</v>
      </c>
      <c r="F86" s="16">
        <v>37</v>
      </c>
      <c r="G86" s="9">
        <v>20</v>
      </c>
      <c r="H86" s="9">
        <v>97</v>
      </c>
    </row>
  </sheetData>
  <conditionalFormatting sqref="A2:A86">
    <cfRule type="expression" dxfId="3" priority="1">
      <formula>COUNTIF(#REF!,A2)&gt;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BA81B-07DA-4C9D-8DE0-0CF98572B98A}">
  <dimension ref="A1:K86"/>
  <sheetViews>
    <sheetView topLeftCell="A72" workbookViewId="0">
      <selection activeCell="E89" sqref="E89"/>
    </sheetView>
  </sheetViews>
  <sheetFormatPr defaultRowHeight="15" x14ac:dyDescent="0.25"/>
  <cols>
    <col min="2" max="2" width="13.5703125" customWidth="1"/>
  </cols>
  <sheetData>
    <row r="1" spans="1:11" ht="15" customHeight="1" x14ac:dyDescent="0.25">
      <c r="A1" s="19" t="s">
        <v>41</v>
      </c>
      <c r="B1" s="19" t="s">
        <v>0</v>
      </c>
      <c r="C1" s="8" t="s">
        <v>15</v>
      </c>
      <c r="D1" s="8" t="s">
        <v>16</v>
      </c>
      <c r="E1" s="8" t="s">
        <v>17</v>
      </c>
      <c r="F1" s="8" t="s">
        <v>18</v>
      </c>
      <c r="G1" s="8" t="s">
        <v>19</v>
      </c>
      <c r="H1" s="8" t="s">
        <v>20</v>
      </c>
      <c r="I1" s="8" t="s">
        <v>21</v>
      </c>
      <c r="J1" s="8" t="s">
        <v>22</v>
      </c>
      <c r="K1" s="10" t="s">
        <v>23</v>
      </c>
    </row>
    <row r="2" spans="1:11" x14ac:dyDescent="0.25">
      <c r="A2" s="1" t="s">
        <v>42</v>
      </c>
      <c r="B2" s="25" t="s">
        <v>37</v>
      </c>
      <c r="C2" s="24">
        <v>13.9</v>
      </c>
      <c r="D2" s="24">
        <v>5.12</v>
      </c>
      <c r="E2" s="24">
        <v>234</v>
      </c>
      <c r="F2" s="24">
        <v>28.7</v>
      </c>
      <c r="G2" s="24">
        <v>2.2000000000000002</v>
      </c>
      <c r="H2" s="24">
        <v>0.1</v>
      </c>
      <c r="I2" s="24">
        <v>55.6</v>
      </c>
      <c r="J2" s="24">
        <v>13.3</v>
      </c>
      <c r="K2" s="23">
        <v>0.51618705035971224</v>
      </c>
    </row>
    <row r="3" spans="1:11" x14ac:dyDescent="0.25">
      <c r="A3" s="1" t="s">
        <v>43</v>
      </c>
      <c r="B3" s="25" t="s">
        <v>38</v>
      </c>
      <c r="C3" s="24">
        <v>16.600000000000001</v>
      </c>
      <c r="D3" s="24">
        <v>5.67</v>
      </c>
      <c r="E3" s="24">
        <v>179</v>
      </c>
      <c r="F3" s="24">
        <v>64.5</v>
      </c>
      <c r="G3" s="24">
        <v>0.2</v>
      </c>
      <c r="H3" s="24">
        <v>0.2</v>
      </c>
      <c r="I3" s="24">
        <v>26.8</v>
      </c>
      <c r="J3" s="24">
        <v>8.3000000000000007</v>
      </c>
      <c r="K3" s="23">
        <v>2.4067164179104479</v>
      </c>
    </row>
    <row r="4" spans="1:11" x14ac:dyDescent="0.25">
      <c r="A4" s="1" t="s">
        <v>44</v>
      </c>
      <c r="B4" s="25" t="s">
        <v>38</v>
      </c>
      <c r="C4" s="24">
        <v>13.3</v>
      </c>
      <c r="D4" s="24">
        <v>9.7799999999999994</v>
      </c>
      <c r="E4" s="24">
        <v>374</v>
      </c>
      <c r="F4" s="24">
        <v>84.8</v>
      </c>
      <c r="G4" s="24">
        <v>0.1</v>
      </c>
      <c r="H4" s="24">
        <v>0</v>
      </c>
      <c r="I4" s="24">
        <v>9.8000000000000007</v>
      </c>
      <c r="J4" s="24">
        <v>4.2</v>
      </c>
      <c r="K4" s="23">
        <v>8.6530612244897949</v>
      </c>
    </row>
    <row r="5" spans="1:11" x14ac:dyDescent="0.25">
      <c r="A5" s="1" t="s">
        <v>45</v>
      </c>
      <c r="B5" s="25" t="s">
        <v>37</v>
      </c>
      <c r="C5" s="24">
        <v>13.8</v>
      </c>
      <c r="D5" s="24">
        <v>6.33</v>
      </c>
      <c r="E5" s="24">
        <v>204</v>
      </c>
      <c r="F5" s="24">
        <v>48.5</v>
      </c>
      <c r="G5" s="24">
        <v>1.6</v>
      </c>
      <c r="H5" s="24">
        <v>0</v>
      </c>
      <c r="I5" s="24">
        <v>38.1</v>
      </c>
      <c r="J5" s="24">
        <v>11.8</v>
      </c>
      <c r="K5" s="23">
        <v>1.2729658792650917</v>
      </c>
    </row>
    <row r="6" spans="1:11" x14ac:dyDescent="0.25">
      <c r="A6" s="1" t="s">
        <v>46</v>
      </c>
      <c r="B6" s="25" t="s">
        <v>37</v>
      </c>
      <c r="C6" s="24">
        <v>14.4</v>
      </c>
      <c r="D6" s="24">
        <v>6.71</v>
      </c>
      <c r="E6" s="24">
        <v>272</v>
      </c>
      <c r="F6" s="24">
        <v>72.3</v>
      </c>
      <c r="G6" s="24">
        <v>0.4</v>
      </c>
      <c r="H6" s="24">
        <v>0.1</v>
      </c>
      <c r="I6" s="24">
        <v>23.6</v>
      </c>
      <c r="J6" s="24">
        <v>3.7</v>
      </c>
      <c r="K6" s="23">
        <v>3.0635593220338979</v>
      </c>
    </row>
    <row r="7" spans="1:11" x14ac:dyDescent="0.25">
      <c r="A7" s="1" t="s">
        <v>47</v>
      </c>
      <c r="B7" s="25" t="s">
        <v>38</v>
      </c>
      <c r="C7" s="24">
        <v>13.7</v>
      </c>
      <c r="D7" s="24">
        <v>8.23</v>
      </c>
      <c r="E7" s="24">
        <v>349</v>
      </c>
      <c r="F7" s="24">
        <v>67</v>
      </c>
      <c r="G7" s="24">
        <v>0.7</v>
      </c>
      <c r="H7" s="24">
        <v>0.2</v>
      </c>
      <c r="I7" s="24">
        <v>23.7</v>
      </c>
      <c r="J7" s="24">
        <v>8.4</v>
      </c>
      <c r="K7" s="23">
        <v>2.8270042194092828</v>
      </c>
    </row>
    <row r="8" spans="1:11" x14ac:dyDescent="0.25">
      <c r="A8" s="1" t="s">
        <v>48</v>
      </c>
      <c r="B8" s="25" t="s">
        <v>37</v>
      </c>
      <c r="C8" s="24">
        <v>12.7</v>
      </c>
      <c r="D8" s="24">
        <v>11</v>
      </c>
      <c r="E8" s="24">
        <v>209</v>
      </c>
      <c r="F8" s="24">
        <v>87.8</v>
      </c>
      <c r="G8" s="24">
        <v>0.2</v>
      </c>
      <c r="H8" s="24">
        <v>0</v>
      </c>
      <c r="I8" s="24">
        <v>10.199999999999999</v>
      </c>
      <c r="J8" s="24">
        <v>1.8</v>
      </c>
      <c r="K8" s="23">
        <v>8.6078431372549016</v>
      </c>
    </row>
    <row r="9" spans="1:11" x14ac:dyDescent="0.25">
      <c r="A9" s="1" t="s">
        <v>49</v>
      </c>
      <c r="B9" s="25" t="s">
        <v>37</v>
      </c>
      <c r="C9" s="24">
        <v>13.9</v>
      </c>
      <c r="D9" s="24">
        <v>4.47</v>
      </c>
      <c r="E9" s="24">
        <v>179</v>
      </c>
      <c r="F9" s="24">
        <v>65.8</v>
      </c>
      <c r="G9" s="24">
        <v>0</v>
      </c>
      <c r="H9" s="24">
        <v>0</v>
      </c>
      <c r="I9" s="24">
        <v>28.6</v>
      </c>
      <c r="J9" s="24">
        <v>5.6</v>
      </c>
      <c r="K9" s="23">
        <v>2.3006993006993004</v>
      </c>
    </row>
    <row r="10" spans="1:11" x14ac:dyDescent="0.25">
      <c r="A10" s="1" t="s">
        <v>50</v>
      </c>
      <c r="B10" s="25" t="s">
        <v>37</v>
      </c>
      <c r="C10" s="24">
        <v>9.6</v>
      </c>
      <c r="D10" s="24">
        <v>13.2</v>
      </c>
      <c r="E10" s="24">
        <v>351</v>
      </c>
      <c r="F10" s="24">
        <v>74.2</v>
      </c>
      <c r="G10" s="24">
        <v>5.8</v>
      </c>
      <c r="H10" s="24">
        <v>0.1</v>
      </c>
      <c r="I10" s="24">
        <v>10.1</v>
      </c>
      <c r="J10" s="24">
        <v>9.1</v>
      </c>
      <c r="K10" s="23">
        <v>7.3465346534653468</v>
      </c>
    </row>
    <row r="11" spans="1:11" x14ac:dyDescent="0.25">
      <c r="A11" s="1" t="s">
        <v>51</v>
      </c>
      <c r="B11" s="25" t="s">
        <v>38</v>
      </c>
      <c r="C11" s="24">
        <v>5.0999999999999996</v>
      </c>
      <c r="D11" s="24">
        <v>7.36</v>
      </c>
      <c r="E11" s="24">
        <v>263</v>
      </c>
      <c r="F11" s="24">
        <v>90.4</v>
      </c>
      <c r="G11" s="24">
        <v>0.1</v>
      </c>
      <c r="H11" s="24">
        <v>0.1</v>
      </c>
      <c r="I11" s="24">
        <v>6</v>
      </c>
      <c r="J11" s="24">
        <v>3.4</v>
      </c>
      <c r="K11" s="23">
        <v>15.066666666666668</v>
      </c>
    </row>
    <row r="12" spans="1:11" x14ac:dyDescent="0.25">
      <c r="A12" s="1" t="s">
        <v>52</v>
      </c>
      <c r="B12" s="25" t="s">
        <v>38</v>
      </c>
      <c r="C12" s="24">
        <v>13.9</v>
      </c>
      <c r="D12" s="24">
        <v>9.16</v>
      </c>
      <c r="E12" s="24">
        <v>197</v>
      </c>
      <c r="F12" s="24">
        <v>82.2</v>
      </c>
      <c r="G12" s="24">
        <v>0</v>
      </c>
      <c r="H12" s="24">
        <v>0.1</v>
      </c>
      <c r="I12" s="24">
        <v>13.3</v>
      </c>
      <c r="J12" s="24">
        <v>4.4000000000000004</v>
      </c>
      <c r="K12" s="23">
        <v>6.1804511278195484</v>
      </c>
    </row>
    <row r="13" spans="1:11" x14ac:dyDescent="0.25">
      <c r="A13" s="1" t="s">
        <v>53</v>
      </c>
      <c r="B13" s="25" t="s">
        <v>37</v>
      </c>
      <c r="C13" s="24">
        <v>14.2</v>
      </c>
      <c r="D13" s="24">
        <v>8.11</v>
      </c>
      <c r="E13" s="24">
        <v>495</v>
      </c>
      <c r="F13" s="24">
        <v>66.900000000000006</v>
      </c>
      <c r="G13" s="24">
        <v>0</v>
      </c>
      <c r="H13" s="24">
        <v>0.1</v>
      </c>
      <c r="I13" s="24">
        <v>26.8</v>
      </c>
      <c r="J13" s="24">
        <v>6.2</v>
      </c>
      <c r="K13" s="23">
        <v>2.4962686567164178</v>
      </c>
    </row>
    <row r="14" spans="1:11" x14ac:dyDescent="0.25">
      <c r="A14" s="1" t="s">
        <v>54</v>
      </c>
      <c r="B14" s="25" t="s">
        <v>37</v>
      </c>
      <c r="C14" s="24">
        <v>9.3000000000000007</v>
      </c>
      <c r="D14" s="24">
        <v>4.24</v>
      </c>
      <c r="E14" s="24">
        <v>257</v>
      </c>
      <c r="F14" s="24">
        <v>65.599999999999994</v>
      </c>
      <c r="G14" s="24">
        <v>0</v>
      </c>
      <c r="H14" s="24">
        <v>0.2</v>
      </c>
      <c r="I14" s="24">
        <v>24.5</v>
      </c>
      <c r="J14" s="24">
        <v>9.6999999999999993</v>
      </c>
      <c r="K14" s="23">
        <v>2.677551020408163</v>
      </c>
    </row>
    <row r="15" spans="1:11" x14ac:dyDescent="0.25">
      <c r="A15" s="1" t="s">
        <v>55</v>
      </c>
      <c r="B15" s="25" t="s">
        <v>37</v>
      </c>
      <c r="C15" s="24">
        <v>12.7</v>
      </c>
      <c r="D15" s="24">
        <v>5.27</v>
      </c>
      <c r="E15" s="24">
        <v>138</v>
      </c>
      <c r="F15" s="24">
        <v>52.9</v>
      </c>
      <c r="G15" s="24">
        <v>0</v>
      </c>
      <c r="H15" s="24">
        <v>0.2</v>
      </c>
      <c r="I15" s="24">
        <v>32.1</v>
      </c>
      <c r="J15" s="24">
        <v>14.8</v>
      </c>
      <c r="K15" s="23">
        <v>1.6479750778816198</v>
      </c>
    </row>
    <row r="16" spans="1:11" x14ac:dyDescent="0.25">
      <c r="A16" s="1" t="s">
        <v>56</v>
      </c>
      <c r="B16" s="25" t="s">
        <v>37</v>
      </c>
      <c r="C16" s="24">
        <v>11.4</v>
      </c>
      <c r="D16" s="24">
        <v>7.94</v>
      </c>
      <c r="E16" s="24">
        <v>290</v>
      </c>
      <c r="F16" s="24">
        <v>79.099999999999994</v>
      </c>
      <c r="G16" s="24">
        <v>0.5</v>
      </c>
      <c r="H16" s="24">
        <v>0.3</v>
      </c>
      <c r="I16" s="24">
        <v>13.4</v>
      </c>
      <c r="J16" s="24">
        <v>6.7</v>
      </c>
      <c r="K16" s="23">
        <v>5.9029850746268648</v>
      </c>
    </row>
    <row r="17" spans="1:11" x14ac:dyDescent="0.25">
      <c r="A17" s="1" t="s">
        <v>57</v>
      </c>
      <c r="B17" s="25" t="s">
        <v>37</v>
      </c>
      <c r="C17" s="24">
        <v>11.9</v>
      </c>
      <c r="D17" s="24">
        <v>6.45</v>
      </c>
      <c r="E17" s="24">
        <v>382</v>
      </c>
      <c r="F17" s="24">
        <v>45.9</v>
      </c>
      <c r="G17" s="24">
        <v>0.6</v>
      </c>
      <c r="H17" s="24">
        <v>0.2</v>
      </c>
      <c r="I17" s="24">
        <v>37.9</v>
      </c>
      <c r="J17" s="24">
        <v>14.6</v>
      </c>
      <c r="K17" s="23">
        <v>1.2110817941952507</v>
      </c>
    </row>
    <row r="18" spans="1:11" x14ac:dyDescent="0.25">
      <c r="A18" s="1" t="s">
        <v>58</v>
      </c>
      <c r="B18" s="25" t="s">
        <v>38</v>
      </c>
      <c r="C18" s="24">
        <v>15.5</v>
      </c>
      <c r="D18" s="24">
        <v>3.02</v>
      </c>
      <c r="E18" s="24">
        <v>103</v>
      </c>
      <c r="F18" s="24">
        <v>82.2</v>
      </c>
      <c r="G18" s="24">
        <v>0</v>
      </c>
      <c r="H18" s="24">
        <v>0</v>
      </c>
      <c r="I18" s="24">
        <v>9.1</v>
      </c>
      <c r="J18" s="24">
        <v>8.6999999999999993</v>
      </c>
      <c r="K18" s="23">
        <v>9.0329670329670328</v>
      </c>
    </row>
    <row r="19" spans="1:11" x14ac:dyDescent="0.25">
      <c r="A19" s="1" t="s">
        <v>59</v>
      </c>
      <c r="B19" s="25" t="s">
        <v>38</v>
      </c>
      <c r="C19" s="24">
        <v>12.2</v>
      </c>
      <c r="D19" s="24">
        <v>8.43</v>
      </c>
      <c r="E19" s="24">
        <v>183</v>
      </c>
      <c r="F19" s="24">
        <v>79.2</v>
      </c>
      <c r="G19" s="24">
        <v>0</v>
      </c>
      <c r="H19" s="24">
        <v>0.1</v>
      </c>
      <c r="I19" s="24">
        <v>13.4</v>
      </c>
      <c r="J19" s="24">
        <v>6.7</v>
      </c>
      <c r="K19" s="23">
        <v>5.91044776119403</v>
      </c>
    </row>
    <row r="20" spans="1:11" x14ac:dyDescent="0.25">
      <c r="A20" s="1" t="s">
        <v>60</v>
      </c>
      <c r="B20" s="25" t="s">
        <v>38</v>
      </c>
      <c r="C20" s="24">
        <v>13.3</v>
      </c>
      <c r="D20" s="24">
        <v>12.2</v>
      </c>
      <c r="E20" s="24">
        <v>414</v>
      </c>
      <c r="F20" s="24">
        <v>84.6</v>
      </c>
      <c r="G20" s="24">
        <v>0</v>
      </c>
      <c r="H20" s="24">
        <v>0</v>
      </c>
      <c r="I20" s="24">
        <v>8.6</v>
      </c>
      <c r="J20" s="24">
        <v>5.7</v>
      </c>
      <c r="K20" s="23">
        <v>9.8372093023255811</v>
      </c>
    </row>
    <row r="21" spans="1:11" x14ac:dyDescent="0.25">
      <c r="A21" s="1" t="s">
        <v>61</v>
      </c>
      <c r="B21" s="25" t="s">
        <v>38</v>
      </c>
      <c r="C21" s="24">
        <v>15.2</v>
      </c>
      <c r="D21" s="24">
        <v>5.3</v>
      </c>
      <c r="E21" s="24">
        <v>178</v>
      </c>
      <c r="F21" s="24">
        <v>65.7</v>
      </c>
      <c r="G21" s="24">
        <v>0</v>
      </c>
      <c r="H21" s="24">
        <v>0</v>
      </c>
      <c r="I21" s="24">
        <v>24.8</v>
      </c>
      <c r="J21" s="24">
        <v>9.5</v>
      </c>
      <c r="K21" s="23">
        <v>2.649193548387097</v>
      </c>
    </row>
    <row r="22" spans="1:11" x14ac:dyDescent="0.25">
      <c r="A22" s="1" t="s">
        <v>62</v>
      </c>
      <c r="B22" s="25" t="s">
        <v>38</v>
      </c>
      <c r="C22" s="24">
        <v>15</v>
      </c>
      <c r="D22" s="24">
        <v>8.8000000000000007</v>
      </c>
      <c r="E22" s="24">
        <v>278</v>
      </c>
      <c r="F22" s="24">
        <v>79.099999999999994</v>
      </c>
      <c r="G22" s="24">
        <v>0</v>
      </c>
      <c r="H22" s="24">
        <v>0.2</v>
      </c>
      <c r="I22" s="24">
        <v>14.8</v>
      </c>
      <c r="J22" s="24">
        <v>5.9</v>
      </c>
      <c r="K22" s="23">
        <v>5.3445945945945939</v>
      </c>
    </row>
    <row r="23" spans="1:11" x14ac:dyDescent="0.25">
      <c r="A23" s="1" t="s">
        <v>63</v>
      </c>
      <c r="B23" s="25" t="s">
        <v>38</v>
      </c>
      <c r="C23" s="24">
        <v>12.3</v>
      </c>
      <c r="D23" s="24">
        <v>6.93</v>
      </c>
      <c r="E23" s="24">
        <v>583</v>
      </c>
      <c r="F23" s="24">
        <v>80</v>
      </c>
      <c r="G23" s="24">
        <v>0</v>
      </c>
      <c r="H23" s="24">
        <v>0.1</v>
      </c>
      <c r="I23" s="24">
        <v>17.899999999999999</v>
      </c>
      <c r="J23" s="24">
        <v>2</v>
      </c>
      <c r="K23" s="23">
        <v>4.4692737430167604</v>
      </c>
    </row>
    <row r="24" spans="1:11" x14ac:dyDescent="0.25">
      <c r="A24" s="1" t="s">
        <v>64</v>
      </c>
      <c r="B24" s="25" t="s">
        <v>38</v>
      </c>
      <c r="C24" s="24">
        <v>13.4</v>
      </c>
      <c r="D24" s="24">
        <v>7.43</v>
      </c>
      <c r="E24" s="24">
        <v>213</v>
      </c>
      <c r="F24" s="24">
        <v>77</v>
      </c>
      <c r="G24" s="24">
        <v>0</v>
      </c>
      <c r="H24" s="24">
        <v>6.2</v>
      </c>
      <c r="I24" s="24">
        <v>14</v>
      </c>
      <c r="J24" s="24">
        <v>2.7</v>
      </c>
      <c r="K24" s="23">
        <v>5.5</v>
      </c>
    </row>
    <row r="25" spans="1:11" x14ac:dyDescent="0.25">
      <c r="A25" s="1" t="s">
        <v>65</v>
      </c>
      <c r="B25" s="25" t="s">
        <v>38</v>
      </c>
      <c r="C25" s="24">
        <v>10</v>
      </c>
      <c r="D25" s="24">
        <v>6.1</v>
      </c>
      <c r="E25" s="24">
        <v>167</v>
      </c>
      <c r="F25" s="24">
        <v>79.8</v>
      </c>
      <c r="G25" s="24">
        <v>0.3</v>
      </c>
      <c r="H25" s="24">
        <v>0.2</v>
      </c>
      <c r="I25" s="24">
        <v>10.7</v>
      </c>
      <c r="J25" s="24">
        <v>9</v>
      </c>
      <c r="K25" s="23">
        <v>7.4579439252336455</v>
      </c>
    </row>
    <row r="26" spans="1:11" x14ac:dyDescent="0.25">
      <c r="A26" s="1" t="s">
        <v>66</v>
      </c>
      <c r="B26" s="25" t="s">
        <v>38</v>
      </c>
      <c r="C26" s="24">
        <v>11.9</v>
      </c>
      <c r="D26" s="24">
        <v>9.59</v>
      </c>
      <c r="E26" s="24">
        <v>179</v>
      </c>
      <c r="F26" s="24">
        <v>92.7</v>
      </c>
      <c r="G26" s="24">
        <v>0</v>
      </c>
      <c r="H26" s="24">
        <v>0.1</v>
      </c>
      <c r="I26" s="24">
        <v>4.8</v>
      </c>
      <c r="J26" s="24">
        <v>2.4</v>
      </c>
      <c r="K26" s="23">
        <v>19.3125</v>
      </c>
    </row>
    <row r="27" spans="1:11" x14ac:dyDescent="0.25">
      <c r="A27" s="1" t="s">
        <v>67</v>
      </c>
      <c r="B27" s="25" t="s">
        <v>38</v>
      </c>
      <c r="C27" s="24">
        <v>10.8</v>
      </c>
      <c r="D27" s="24">
        <v>15.22</v>
      </c>
      <c r="E27" s="24">
        <v>210</v>
      </c>
      <c r="F27" s="24">
        <v>93.3</v>
      </c>
      <c r="G27" s="24">
        <v>0</v>
      </c>
      <c r="H27" s="24">
        <v>0.1</v>
      </c>
      <c r="I27" s="24">
        <v>3.2</v>
      </c>
      <c r="J27" s="24">
        <v>3.4</v>
      </c>
      <c r="K27" s="23">
        <v>29.156249999999996</v>
      </c>
    </row>
    <row r="28" spans="1:11" x14ac:dyDescent="0.25">
      <c r="A28" s="1" t="s">
        <v>68</v>
      </c>
      <c r="B28" s="25" t="s">
        <v>38</v>
      </c>
      <c r="C28" s="24">
        <v>14.9</v>
      </c>
      <c r="D28" s="24">
        <v>16.100000000000001</v>
      </c>
      <c r="E28" s="24">
        <v>273</v>
      </c>
      <c r="F28" s="24">
        <v>91.4</v>
      </c>
      <c r="G28" s="24">
        <v>0.3</v>
      </c>
      <c r="H28" s="24">
        <v>0</v>
      </c>
      <c r="I28" s="24">
        <v>4.4000000000000004</v>
      </c>
      <c r="J28" s="24">
        <v>2.9</v>
      </c>
      <c r="K28" s="23">
        <v>20.772727272727273</v>
      </c>
    </row>
    <row r="29" spans="1:11" x14ac:dyDescent="0.25">
      <c r="A29" s="1" t="s">
        <v>69</v>
      </c>
      <c r="B29" s="25" t="s">
        <v>37</v>
      </c>
      <c r="C29" s="24">
        <v>13.8</v>
      </c>
      <c r="D29" s="24">
        <v>7.12</v>
      </c>
      <c r="E29" s="24">
        <v>178</v>
      </c>
      <c r="F29" s="24">
        <v>56.4</v>
      </c>
      <c r="G29" s="24">
        <v>0</v>
      </c>
      <c r="H29" s="24">
        <v>0.1</v>
      </c>
      <c r="I29" s="24">
        <v>30.6</v>
      </c>
      <c r="J29" s="24">
        <v>12.9</v>
      </c>
      <c r="K29" s="23">
        <v>1.8431372549019607</v>
      </c>
    </row>
    <row r="30" spans="1:11" x14ac:dyDescent="0.25">
      <c r="A30" s="1" t="s">
        <v>70</v>
      </c>
      <c r="B30" s="25" t="s">
        <v>38</v>
      </c>
      <c r="C30" s="24">
        <v>13.2</v>
      </c>
      <c r="D30" s="24">
        <v>13.1</v>
      </c>
      <c r="E30" s="24">
        <v>337</v>
      </c>
      <c r="F30" s="24">
        <v>86.6</v>
      </c>
      <c r="G30" s="24">
        <v>0</v>
      </c>
      <c r="H30" s="24">
        <v>0</v>
      </c>
      <c r="I30" s="24">
        <v>6</v>
      </c>
      <c r="J30" s="24">
        <v>6.4</v>
      </c>
      <c r="K30" s="23">
        <v>14.433333333333332</v>
      </c>
    </row>
    <row r="31" spans="1:11" x14ac:dyDescent="0.25">
      <c r="A31" s="1" t="s">
        <v>71</v>
      </c>
      <c r="B31" s="25" t="s">
        <v>38</v>
      </c>
      <c r="C31" s="24">
        <v>8.6</v>
      </c>
      <c r="D31" s="24">
        <v>7.6</v>
      </c>
      <c r="E31" s="24">
        <v>298</v>
      </c>
      <c r="F31" s="24">
        <v>67.099999999999994</v>
      </c>
      <c r="G31" s="24">
        <v>0</v>
      </c>
      <c r="H31" s="24">
        <v>0.1</v>
      </c>
      <c r="I31" s="24">
        <v>17.399999999999999</v>
      </c>
      <c r="J31" s="24">
        <v>15.4</v>
      </c>
      <c r="K31" s="23">
        <v>3.8563218390804597</v>
      </c>
    </row>
    <row r="32" spans="1:11" x14ac:dyDescent="0.25">
      <c r="A32" s="1" t="s">
        <v>72</v>
      </c>
      <c r="B32" s="25" t="s">
        <v>38</v>
      </c>
      <c r="C32" s="24">
        <v>15.3</v>
      </c>
      <c r="D32" s="24">
        <v>11.4</v>
      </c>
      <c r="E32" s="24">
        <v>304</v>
      </c>
      <c r="F32" s="24">
        <v>74.3</v>
      </c>
      <c r="G32" s="24">
        <v>0</v>
      </c>
      <c r="H32" s="24">
        <v>0.4</v>
      </c>
      <c r="I32" s="24">
        <v>14.6</v>
      </c>
      <c r="J32" s="24">
        <v>10.7</v>
      </c>
      <c r="K32" s="23">
        <v>5.0890410958904111</v>
      </c>
    </row>
    <row r="33" spans="1:11" x14ac:dyDescent="0.25">
      <c r="A33" s="1" t="s">
        <v>73</v>
      </c>
      <c r="B33" s="25" t="s">
        <v>38</v>
      </c>
      <c r="C33" s="24">
        <v>13.7</v>
      </c>
      <c r="D33" s="24">
        <v>15.31</v>
      </c>
      <c r="E33" s="24">
        <v>252</v>
      </c>
      <c r="F33" s="24">
        <v>88</v>
      </c>
      <c r="G33" s="24">
        <v>0</v>
      </c>
      <c r="H33" s="24">
        <v>0.1</v>
      </c>
      <c r="I33" s="24">
        <v>9</v>
      </c>
      <c r="J33" s="24">
        <v>2.9</v>
      </c>
      <c r="K33" s="23">
        <v>9.7777777777777786</v>
      </c>
    </row>
    <row r="34" spans="1:11" x14ac:dyDescent="0.25">
      <c r="A34" s="1" t="s">
        <v>74</v>
      </c>
      <c r="B34" s="25" t="s">
        <v>37</v>
      </c>
      <c r="C34" s="24">
        <v>11.6</v>
      </c>
      <c r="D34" s="24">
        <v>34.5</v>
      </c>
      <c r="E34" s="24">
        <v>271</v>
      </c>
      <c r="F34" s="24">
        <v>81</v>
      </c>
      <c r="G34" s="24">
        <v>0</v>
      </c>
      <c r="H34" s="24">
        <v>0.1</v>
      </c>
      <c r="I34" s="24">
        <v>12.8</v>
      </c>
      <c r="J34" s="24">
        <v>6.1</v>
      </c>
      <c r="K34" s="23">
        <v>6.328125</v>
      </c>
    </row>
    <row r="35" spans="1:11" x14ac:dyDescent="0.25">
      <c r="A35" s="1" t="s">
        <v>75</v>
      </c>
      <c r="B35" s="25" t="s">
        <v>38</v>
      </c>
      <c r="C35" s="24">
        <v>14.9</v>
      </c>
      <c r="D35" s="24">
        <v>8.2200000000000006</v>
      </c>
      <c r="E35" s="24">
        <v>223</v>
      </c>
      <c r="F35" s="24">
        <v>75.3</v>
      </c>
      <c r="G35" s="24">
        <v>0</v>
      </c>
      <c r="H35" s="24">
        <v>0.1</v>
      </c>
      <c r="I35" s="24">
        <v>15.2</v>
      </c>
      <c r="J35" s="24">
        <v>9.4</v>
      </c>
      <c r="K35" s="23">
        <v>4.9539473684210531</v>
      </c>
    </row>
    <row r="36" spans="1:11" x14ac:dyDescent="0.25">
      <c r="A36" s="1" t="s">
        <v>76</v>
      </c>
      <c r="B36" s="25" t="s">
        <v>37</v>
      </c>
      <c r="C36" s="24">
        <v>14.2</v>
      </c>
      <c r="D36" s="24">
        <v>17.57</v>
      </c>
      <c r="E36" s="24">
        <v>297</v>
      </c>
      <c r="F36" s="24">
        <v>91.4</v>
      </c>
      <c r="G36" s="24">
        <v>0</v>
      </c>
      <c r="H36" s="24">
        <v>0.2</v>
      </c>
      <c r="I36" s="24">
        <v>3.9</v>
      </c>
      <c r="J36" s="24">
        <v>4.5</v>
      </c>
      <c r="K36" s="23">
        <v>23.435897435897438</v>
      </c>
    </row>
    <row r="37" spans="1:11" x14ac:dyDescent="0.25">
      <c r="A37" s="1" t="s">
        <v>77</v>
      </c>
      <c r="B37" s="25" t="s">
        <v>38</v>
      </c>
      <c r="C37" s="24">
        <v>14.7</v>
      </c>
      <c r="D37" s="24">
        <v>4.16</v>
      </c>
      <c r="E37" s="24">
        <v>127</v>
      </c>
      <c r="F37" s="24">
        <v>66.900000000000006</v>
      </c>
      <c r="G37" s="24">
        <v>0</v>
      </c>
      <c r="H37" s="24">
        <v>0.2</v>
      </c>
      <c r="I37" s="24">
        <v>21.6</v>
      </c>
      <c r="J37" s="24">
        <v>11.3</v>
      </c>
      <c r="K37" s="23">
        <v>3.0972222222222223</v>
      </c>
    </row>
    <row r="38" spans="1:11" x14ac:dyDescent="0.25">
      <c r="A38" s="1" t="s">
        <v>78</v>
      </c>
      <c r="B38" s="25" t="s">
        <v>37</v>
      </c>
      <c r="C38" s="24">
        <v>14.4</v>
      </c>
      <c r="D38" s="24">
        <v>6.28</v>
      </c>
      <c r="E38" s="24">
        <v>226</v>
      </c>
      <c r="F38" s="24">
        <v>74.400000000000006</v>
      </c>
      <c r="G38" s="24">
        <v>0.6</v>
      </c>
      <c r="H38" s="24">
        <v>0.2</v>
      </c>
      <c r="I38" s="24">
        <v>16.2</v>
      </c>
      <c r="J38" s="24">
        <v>8.6</v>
      </c>
      <c r="K38" s="23">
        <v>4.5925925925925934</v>
      </c>
    </row>
    <row r="39" spans="1:11" x14ac:dyDescent="0.25">
      <c r="A39" s="1" t="s">
        <v>79</v>
      </c>
      <c r="B39" s="25" t="s">
        <v>37</v>
      </c>
      <c r="C39" s="24">
        <v>13.8</v>
      </c>
      <c r="D39" s="24">
        <v>9.07</v>
      </c>
      <c r="E39" s="24">
        <v>279</v>
      </c>
      <c r="F39" s="24">
        <v>77</v>
      </c>
      <c r="G39" s="24">
        <v>0.8</v>
      </c>
      <c r="H39" s="24">
        <v>0.1</v>
      </c>
      <c r="I39" s="24">
        <v>17.8</v>
      </c>
      <c r="J39" s="24">
        <v>4.3</v>
      </c>
      <c r="K39" s="23">
        <v>4.3258426966292136</v>
      </c>
    </row>
    <row r="40" spans="1:11" x14ac:dyDescent="0.25">
      <c r="A40" s="1" t="s">
        <v>80</v>
      </c>
      <c r="B40" s="25" t="s">
        <v>38</v>
      </c>
      <c r="C40" s="24">
        <v>8.5</v>
      </c>
      <c r="D40" s="24">
        <v>8.9600000000000009</v>
      </c>
      <c r="E40" s="24">
        <v>392</v>
      </c>
      <c r="F40" s="24">
        <v>91.6</v>
      </c>
      <c r="G40" s="24">
        <v>0.1</v>
      </c>
      <c r="H40" s="24">
        <v>0.1</v>
      </c>
      <c r="I40" s="24">
        <v>4.5</v>
      </c>
      <c r="J40" s="24">
        <v>3.7</v>
      </c>
      <c r="K40" s="23">
        <v>20.355555555555554</v>
      </c>
    </row>
    <row r="41" spans="1:11" x14ac:dyDescent="0.25">
      <c r="A41" s="1" t="s">
        <v>81</v>
      </c>
      <c r="B41" s="25" t="s">
        <v>37</v>
      </c>
      <c r="C41" s="24">
        <v>13.3</v>
      </c>
      <c r="D41" s="24">
        <v>4.9800000000000004</v>
      </c>
      <c r="E41" s="24">
        <v>283</v>
      </c>
      <c r="F41" s="24">
        <v>66.3</v>
      </c>
      <c r="G41" s="24">
        <v>0</v>
      </c>
      <c r="H41" s="24">
        <v>0.2</v>
      </c>
      <c r="I41" s="27">
        <v>24.7</v>
      </c>
      <c r="J41" s="24">
        <v>8.8000000000000007</v>
      </c>
      <c r="K41" s="23">
        <v>2.6842105263157894</v>
      </c>
    </row>
    <row r="42" spans="1:11" x14ac:dyDescent="0.25">
      <c r="A42" s="1" t="s">
        <v>82</v>
      </c>
      <c r="B42" s="25" t="s">
        <v>37</v>
      </c>
      <c r="C42" s="24">
        <v>16.100000000000001</v>
      </c>
      <c r="D42" s="24">
        <v>6.12</v>
      </c>
      <c r="E42" s="24">
        <v>204</v>
      </c>
      <c r="F42" s="24">
        <v>61.5</v>
      </c>
      <c r="G42" s="24">
        <v>0.2</v>
      </c>
      <c r="H42" s="24">
        <v>0.2</v>
      </c>
      <c r="I42" s="24">
        <v>26.5</v>
      </c>
      <c r="J42" s="24">
        <v>11.6</v>
      </c>
      <c r="K42" s="23">
        <v>2.3207547169811322</v>
      </c>
    </row>
    <row r="43" spans="1:11" x14ac:dyDescent="0.25">
      <c r="A43" s="1" t="s">
        <v>83</v>
      </c>
      <c r="B43" s="25" t="s">
        <v>38</v>
      </c>
      <c r="C43" s="24">
        <v>14.6</v>
      </c>
      <c r="D43" s="24">
        <v>12.5</v>
      </c>
      <c r="E43" s="24">
        <v>354</v>
      </c>
      <c r="F43" s="24">
        <v>90.3</v>
      </c>
      <c r="G43" s="24">
        <v>0</v>
      </c>
      <c r="H43" s="24">
        <v>0</v>
      </c>
      <c r="I43" s="24">
        <v>3.8</v>
      </c>
      <c r="J43" s="24">
        <v>4.8</v>
      </c>
      <c r="K43" s="23">
        <v>23.763157894736842</v>
      </c>
    </row>
    <row r="44" spans="1:11" x14ac:dyDescent="0.25">
      <c r="A44" s="1" t="s">
        <v>84</v>
      </c>
      <c r="B44" s="25" t="s">
        <v>37</v>
      </c>
      <c r="C44" s="24">
        <v>10.9</v>
      </c>
      <c r="D44" s="24">
        <v>18.399999999999999</v>
      </c>
      <c r="E44" s="24">
        <v>376</v>
      </c>
      <c r="F44" s="24">
        <v>86.2</v>
      </c>
      <c r="G44" s="24">
        <v>0.1</v>
      </c>
      <c r="H44" s="24">
        <v>0</v>
      </c>
      <c r="I44" s="24">
        <v>8.6</v>
      </c>
      <c r="J44" s="24">
        <v>2.2000000000000002</v>
      </c>
      <c r="K44" s="23">
        <v>10.023255813953488</v>
      </c>
    </row>
    <row r="45" spans="1:11" x14ac:dyDescent="0.25">
      <c r="A45" s="1" t="s">
        <v>85</v>
      </c>
      <c r="B45" s="25" t="s">
        <v>37</v>
      </c>
      <c r="C45" s="24">
        <v>14.2</v>
      </c>
      <c r="D45" s="24">
        <v>4.87</v>
      </c>
      <c r="E45" s="24">
        <v>187</v>
      </c>
      <c r="F45" s="24">
        <v>78.599999999999994</v>
      </c>
      <c r="G45" s="24">
        <v>0</v>
      </c>
      <c r="H45" s="24">
        <v>0</v>
      </c>
      <c r="I45" s="24">
        <v>17.7</v>
      </c>
      <c r="J45" s="24">
        <v>3.7</v>
      </c>
      <c r="K45" s="23">
        <v>4.4406779661016946</v>
      </c>
    </row>
    <row r="46" spans="1:11" x14ac:dyDescent="0.25">
      <c r="A46" s="1" t="s">
        <v>86</v>
      </c>
      <c r="B46" s="25" t="s">
        <v>37</v>
      </c>
      <c r="C46" s="24">
        <v>13.2</v>
      </c>
      <c r="D46" s="24">
        <v>6.18</v>
      </c>
      <c r="E46" s="24">
        <v>406</v>
      </c>
      <c r="F46" s="24">
        <v>65.900000000000006</v>
      </c>
      <c r="G46" s="24">
        <v>0.2</v>
      </c>
      <c r="H46" s="24">
        <v>0.5</v>
      </c>
      <c r="I46" s="24">
        <v>25.6</v>
      </c>
      <c r="J46" s="24">
        <v>7.8</v>
      </c>
      <c r="K46" s="23">
        <v>2.57421875</v>
      </c>
    </row>
    <row r="47" spans="1:11" x14ac:dyDescent="0.25">
      <c r="A47" s="1" t="s">
        <v>87</v>
      </c>
      <c r="B47" s="25" t="s">
        <v>38</v>
      </c>
      <c r="C47" s="24">
        <v>13.7</v>
      </c>
      <c r="D47" s="24">
        <v>6.45</v>
      </c>
      <c r="E47" s="24">
        <v>225</v>
      </c>
      <c r="F47" s="24">
        <v>75.900000000000006</v>
      </c>
      <c r="G47" s="24">
        <v>0</v>
      </c>
      <c r="H47" s="24">
        <v>0.2</v>
      </c>
      <c r="I47" s="24">
        <v>14.6</v>
      </c>
      <c r="J47" s="24">
        <v>9.3000000000000007</v>
      </c>
      <c r="K47" s="23">
        <v>5.1986301369863019</v>
      </c>
    </row>
    <row r="48" spans="1:11" x14ac:dyDescent="0.25">
      <c r="A48" s="1" t="s">
        <v>88</v>
      </c>
      <c r="B48" s="25" t="s">
        <v>38</v>
      </c>
      <c r="C48" s="24">
        <v>13.2</v>
      </c>
      <c r="D48" s="24">
        <v>7.14</v>
      </c>
      <c r="E48" s="24">
        <v>285</v>
      </c>
      <c r="F48" s="24">
        <v>57</v>
      </c>
      <c r="G48" s="24">
        <v>0.4</v>
      </c>
      <c r="H48" s="24">
        <v>0.7</v>
      </c>
      <c r="I48" s="24">
        <v>29.4</v>
      </c>
      <c r="J48" s="24">
        <v>12.5</v>
      </c>
      <c r="K48" s="23">
        <v>1.9387755102040818</v>
      </c>
    </row>
    <row r="49" spans="1:11" x14ac:dyDescent="0.25">
      <c r="A49" s="1" t="s">
        <v>89</v>
      </c>
      <c r="B49" s="25" t="s">
        <v>37</v>
      </c>
      <c r="C49" s="24">
        <v>10.8</v>
      </c>
      <c r="D49" s="24">
        <v>21</v>
      </c>
      <c r="E49" s="24">
        <v>310</v>
      </c>
      <c r="F49" s="24">
        <v>77.8</v>
      </c>
      <c r="G49" s="24">
        <v>0.5</v>
      </c>
      <c r="H49" s="24">
        <v>0.3</v>
      </c>
      <c r="I49" s="24">
        <v>14.8</v>
      </c>
      <c r="J49" s="24">
        <v>6.6</v>
      </c>
      <c r="K49" s="23">
        <v>5.2567567567567561</v>
      </c>
    </row>
    <row r="50" spans="1:11" x14ac:dyDescent="0.25">
      <c r="A50" s="1" t="s">
        <v>90</v>
      </c>
      <c r="B50" s="25" t="s">
        <v>37</v>
      </c>
      <c r="C50" s="24">
        <v>11.1</v>
      </c>
      <c r="D50" s="24">
        <v>6.51</v>
      </c>
      <c r="E50" s="24">
        <v>265</v>
      </c>
      <c r="F50" s="24">
        <v>80.2</v>
      </c>
      <c r="G50" s="24">
        <v>0</v>
      </c>
      <c r="H50" s="24">
        <v>0</v>
      </c>
      <c r="I50" s="24">
        <v>15.5</v>
      </c>
      <c r="J50" s="24">
        <v>4.3</v>
      </c>
      <c r="K50" s="23">
        <v>5.1741935483870973</v>
      </c>
    </row>
    <row r="51" spans="1:11" x14ac:dyDescent="0.25">
      <c r="A51" s="1" t="s">
        <v>91</v>
      </c>
      <c r="B51" s="25" t="s">
        <v>38</v>
      </c>
      <c r="C51" s="24">
        <v>14.2</v>
      </c>
      <c r="D51" s="24">
        <v>6.04</v>
      </c>
      <c r="E51" s="24">
        <v>199</v>
      </c>
      <c r="F51" s="24">
        <v>70.3</v>
      </c>
      <c r="G51" s="24">
        <v>0</v>
      </c>
      <c r="H51" s="24">
        <v>0.2</v>
      </c>
      <c r="I51" s="24">
        <v>22.4</v>
      </c>
      <c r="J51" s="24">
        <v>7.1</v>
      </c>
      <c r="K51" s="23">
        <v>3.1383928571428572</v>
      </c>
    </row>
    <row r="52" spans="1:11" x14ac:dyDescent="0.25">
      <c r="A52" s="1" t="s">
        <v>92</v>
      </c>
      <c r="B52" s="25" t="s">
        <v>38</v>
      </c>
      <c r="C52" s="24">
        <v>15.3</v>
      </c>
      <c r="D52" s="24">
        <v>17.77</v>
      </c>
      <c r="E52" s="24">
        <v>338</v>
      </c>
      <c r="F52" s="24">
        <v>93.3</v>
      </c>
      <c r="G52" s="24">
        <v>0</v>
      </c>
      <c r="H52" s="24">
        <v>0.2</v>
      </c>
      <c r="I52" s="24">
        <v>3.6</v>
      </c>
      <c r="J52" s="24">
        <v>2.9</v>
      </c>
      <c r="K52" s="23">
        <v>25.916666666666664</v>
      </c>
    </row>
    <row r="53" spans="1:11" x14ac:dyDescent="0.25">
      <c r="A53" s="1" t="s">
        <v>93</v>
      </c>
      <c r="B53" s="25" t="s">
        <v>38</v>
      </c>
      <c r="C53" s="24">
        <v>14.5</v>
      </c>
      <c r="D53" s="24">
        <v>9.1999999999999993</v>
      </c>
      <c r="E53" s="24">
        <v>320</v>
      </c>
      <c r="F53" s="24">
        <v>81.3</v>
      </c>
      <c r="G53" s="24">
        <v>0</v>
      </c>
      <c r="H53" s="24">
        <v>0.1</v>
      </c>
      <c r="I53" s="24">
        <v>11.4</v>
      </c>
      <c r="J53" s="24">
        <v>7.2</v>
      </c>
      <c r="K53" s="23">
        <v>7.1315789473684204</v>
      </c>
    </row>
    <row r="54" spans="1:11" x14ac:dyDescent="0.25">
      <c r="A54" s="1" t="s">
        <v>94</v>
      </c>
      <c r="B54" s="25" t="s">
        <v>37</v>
      </c>
      <c r="C54" s="24">
        <v>14.3</v>
      </c>
      <c r="D54" s="24">
        <v>12.4</v>
      </c>
      <c r="E54" s="24">
        <v>238</v>
      </c>
      <c r="F54" s="24">
        <v>80.8</v>
      </c>
      <c r="G54" s="24">
        <v>0</v>
      </c>
      <c r="H54" s="24">
        <v>0</v>
      </c>
      <c r="I54" s="24">
        <v>10.3</v>
      </c>
      <c r="J54" s="24">
        <v>8.3000000000000007</v>
      </c>
      <c r="K54" s="23">
        <v>7.8446601941747565</v>
      </c>
    </row>
    <row r="55" spans="1:11" x14ac:dyDescent="0.25">
      <c r="A55" s="1" t="s">
        <v>95</v>
      </c>
      <c r="B55" s="25" t="s">
        <v>37</v>
      </c>
      <c r="C55" s="24">
        <v>8.9</v>
      </c>
      <c r="D55" s="24">
        <v>5.3</v>
      </c>
      <c r="E55" s="24">
        <v>243</v>
      </c>
      <c r="F55" s="24">
        <v>44.3</v>
      </c>
      <c r="G55" s="24">
        <v>4.8</v>
      </c>
      <c r="H55" s="24">
        <v>0.1</v>
      </c>
      <c r="I55" s="24">
        <v>41</v>
      </c>
      <c r="J55" s="24">
        <v>9.9</v>
      </c>
      <c r="K55" s="23">
        <v>1.0804878048780486</v>
      </c>
    </row>
    <row r="56" spans="1:11" x14ac:dyDescent="0.25">
      <c r="A56" s="1" t="s">
        <v>96</v>
      </c>
      <c r="B56" s="25" t="s">
        <v>37</v>
      </c>
      <c r="C56" s="24">
        <v>11.2</v>
      </c>
      <c r="D56" s="24">
        <v>7.88</v>
      </c>
      <c r="E56" s="24">
        <v>253</v>
      </c>
      <c r="F56" s="24">
        <v>77.900000000000006</v>
      </c>
      <c r="G56" s="24">
        <v>0.3</v>
      </c>
      <c r="H56" s="24">
        <v>0.1</v>
      </c>
      <c r="I56" s="24">
        <v>9.8000000000000007</v>
      </c>
      <c r="J56" s="24">
        <v>11.9</v>
      </c>
      <c r="K56" s="23">
        <v>7.9489795918367347</v>
      </c>
    </row>
    <row r="57" spans="1:11" x14ac:dyDescent="0.25">
      <c r="A57" s="1" t="s">
        <v>97</v>
      </c>
      <c r="B57" s="25" t="s">
        <v>38</v>
      </c>
      <c r="C57" s="24">
        <v>15.1</v>
      </c>
      <c r="D57" s="24">
        <v>27.8</v>
      </c>
      <c r="E57" s="24">
        <v>451</v>
      </c>
      <c r="F57" s="24">
        <v>93.4</v>
      </c>
      <c r="G57" s="24">
        <v>0</v>
      </c>
      <c r="H57" s="24">
        <v>0</v>
      </c>
      <c r="I57" s="24">
        <v>2.7</v>
      </c>
      <c r="J57" s="24">
        <v>1.8</v>
      </c>
      <c r="K57" s="23">
        <v>34.592592592592595</v>
      </c>
    </row>
    <row r="58" spans="1:11" x14ac:dyDescent="0.25">
      <c r="A58" s="1" t="s">
        <v>98</v>
      </c>
      <c r="B58" s="25" t="s">
        <v>38</v>
      </c>
      <c r="C58" s="26">
        <v>13</v>
      </c>
      <c r="D58" s="26">
        <v>7.74</v>
      </c>
      <c r="E58" s="26">
        <v>416</v>
      </c>
      <c r="F58" s="24">
        <v>74.7</v>
      </c>
      <c r="G58" s="24">
        <v>0</v>
      </c>
      <c r="H58" s="24">
        <v>0.3</v>
      </c>
      <c r="I58" s="24">
        <v>17.2</v>
      </c>
      <c r="J58" s="24">
        <v>7.8</v>
      </c>
      <c r="K58" s="23">
        <v>4.3430232558139537</v>
      </c>
    </row>
    <row r="59" spans="1:11" x14ac:dyDescent="0.25">
      <c r="A59" s="1" t="s">
        <v>99</v>
      </c>
      <c r="B59" s="25" t="s">
        <v>38</v>
      </c>
      <c r="C59" s="24">
        <v>12.6</v>
      </c>
      <c r="D59" s="24">
        <v>13.1</v>
      </c>
      <c r="E59" s="24">
        <v>309</v>
      </c>
      <c r="F59" s="24">
        <v>86.7</v>
      </c>
      <c r="G59" s="24">
        <v>0</v>
      </c>
      <c r="H59" s="24">
        <v>0</v>
      </c>
      <c r="I59" s="24">
        <v>7.3</v>
      </c>
      <c r="J59" s="24">
        <v>5.2</v>
      </c>
      <c r="K59" s="23">
        <v>11.876712328767123</v>
      </c>
    </row>
    <row r="60" spans="1:11" x14ac:dyDescent="0.25">
      <c r="A60" s="1" t="s">
        <v>100</v>
      </c>
      <c r="B60" s="25" t="s">
        <v>38</v>
      </c>
      <c r="C60" s="24">
        <v>13.6</v>
      </c>
      <c r="D60" s="24">
        <v>5.97</v>
      </c>
      <c r="E60" s="24">
        <v>154</v>
      </c>
      <c r="F60" s="24">
        <v>80</v>
      </c>
      <c r="G60" s="24">
        <v>0.2</v>
      </c>
      <c r="H60" s="24">
        <v>0.2</v>
      </c>
      <c r="I60" s="24">
        <v>13.9</v>
      </c>
      <c r="J60" s="24">
        <v>5.7</v>
      </c>
      <c r="K60" s="23">
        <v>5.7553956834532372</v>
      </c>
    </row>
    <row r="61" spans="1:11" x14ac:dyDescent="0.25">
      <c r="A61" s="1" t="s">
        <v>101</v>
      </c>
      <c r="B61" s="25" t="s">
        <v>38</v>
      </c>
      <c r="C61" s="24">
        <v>18</v>
      </c>
      <c r="D61" s="24">
        <v>13.49</v>
      </c>
      <c r="E61" s="24">
        <v>194</v>
      </c>
      <c r="F61" s="24">
        <v>80.5</v>
      </c>
      <c r="G61" s="24">
        <v>0</v>
      </c>
      <c r="H61" s="24">
        <v>0.2</v>
      </c>
      <c r="I61" s="24">
        <v>10.4</v>
      </c>
      <c r="J61" s="24">
        <v>8.9</v>
      </c>
      <c r="K61" s="23">
        <v>7.740384615384615</v>
      </c>
    </row>
    <row r="62" spans="1:11" x14ac:dyDescent="0.25">
      <c r="A62" s="1" t="s">
        <v>102</v>
      </c>
      <c r="B62" s="25" t="s">
        <v>37</v>
      </c>
      <c r="C62" s="24">
        <v>13.5</v>
      </c>
      <c r="D62" s="24">
        <v>4.8899999999999997</v>
      </c>
      <c r="E62" s="24">
        <v>185</v>
      </c>
      <c r="F62" s="24">
        <v>80.599999999999994</v>
      </c>
      <c r="G62" s="24">
        <v>0</v>
      </c>
      <c r="H62" s="24">
        <v>0</v>
      </c>
      <c r="I62" s="24">
        <v>13.3</v>
      </c>
      <c r="J62" s="24">
        <v>6.1</v>
      </c>
      <c r="K62" s="23">
        <v>6.0601503759398492</v>
      </c>
    </row>
    <row r="63" spans="1:11" x14ac:dyDescent="0.25">
      <c r="A63" s="1" t="s">
        <v>103</v>
      </c>
      <c r="B63" s="25" t="s">
        <v>37</v>
      </c>
      <c r="C63" s="24">
        <v>12.2</v>
      </c>
      <c r="D63" s="24">
        <v>4.92</v>
      </c>
      <c r="E63" s="24">
        <v>125</v>
      </c>
      <c r="F63" s="24">
        <v>83.9</v>
      </c>
      <c r="G63" s="24">
        <v>0</v>
      </c>
      <c r="H63" s="24">
        <v>0</v>
      </c>
      <c r="I63" s="24">
        <v>11.2</v>
      </c>
      <c r="J63" s="24">
        <v>4.9000000000000004</v>
      </c>
      <c r="K63" s="23">
        <v>7.4910714285714297</v>
      </c>
    </row>
    <row r="64" spans="1:11" x14ac:dyDescent="0.25">
      <c r="A64" s="1" t="s">
        <v>104</v>
      </c>
      <c r="B64" s="25" t="s">
        <v>38</v>
      </c>
      <c r="C64" s="24">
        <v>13.9</v>
      </c>
      <c r="D64" s="24">
        <v>5.42</v>
      </c>
      <c r="E64" s="24">
        <v>192</v>
      </c>
      <c r="F64" s="24">
        <v>64.3</v>
      </c>
      <c r="G64" s="24">
        <v>0.6</v>
      </c>
      <c r="H64" s="24">
        <v>0.2</v>
      </c>
      <c r="I64" s="24">
        <v>22.9</v>
      </c>
      <c r="J64" s="24">
        <v>12</v>
      </c>
      <c r="K64" s="23">
        <v>2.8078602620087336</v>
      </c>
    </row>
    <row r="65" spans="1:11" x14ac:dyDescent="0.25">
      <c r="A65" s="1" t="s">
        <v>105</v>
      </c>
      <c r="B65" s="25" t="s">
        <v>38</v>
      </c>
      <c r="C65" s="24">
        <v>15.9</v>
      </c>
      <c r="D65" s="24">
        <v>9.76</v>
      </c>
      <c r="E65" s="24">
        <v>286</v>
      </c>
      <c r="F65" s="24">
        <v>85.5</v>
      </c>
      <c r="G65" s="24">
        <v>0</v>
      </c>
      <c r="H65" s="24">
        <v>0.1</v>
      </c>
      <c r="I65" s="24">
        <v>7.4</v>
      </c>
      <c r="J65" s="24">
        <v>7</v>
      </c>
      <c r="K65" s="23">
        <v>11.554054054054053</v>
      </c>
    </row>
    <row r="66" spans="1:11" x14ac:dyDescent="0.25">
      <c r="A66" s="1" t="s">
        <v>106</v>
      </c>
      <c r="B66" s="25" t="s">
        <v>37</v>
      </c>
      <c r="C66" s="24">
        <v>14.5</v>
      </c>
      <c r="D66" s="24">
        <v>5.0599999999999996</v>
      </c>
      <c r="E66" s="24">
        <v>172</v>
      </c>
      <c r="F66" s="24">
        <v>72.5</v>
      </c>
      <c r="G66" s="24">
        <v>0.2</v>
      </c>
      <c r="H66" s="24">
        <v>0</v>
      </c>
      <c r="I66" s="24">
        <v>17.2</v>
      </c>
      <c r="J66" s="24">
        <v>10.1</v>
      </c>
      <c r="K66" s="23">
        <v>4.2151162790697674</v>
      </c>
    </row>
    <row r="67" spans="1:11" x14ac:dyDescent="0.25">
      <c r="A67" s="1" t="s">
        <v>107</v>
      </c>
      <c r="B67" s="25" t="s">
        <v>37</v>
      </c>
      <c r="C67" s="24">
        <v>12.9</v>
      </c>
      <c r="D67" s="24">
        <v>6.63</v>
      </c>
      <c r="E67" s="24">
        <v>208</v>
      </c>
      <c r="F67" s="24">
        <v>66.7</v>
      </c>
      <c r="G67" s="24">
        <v>0.2</v>
      </c>
      <c r="H67" s="24">
        <v>0.3</v>
      </c>
      <c r="I67" s="24">
        <v>25</v>
      </c>
      <c r="J67" s="24">
        <v>7.8</v>
      </c>
      <c r="K67" s="23">
        <v>2.6680000000000001</v>
      </c>
    </row>
    <row r="68" spans="1:11" x14ac:dyDescent="0.25">
      <c r="A68" s="1" t="s">
        <v>108</v>
      </c>
      <c r="B68" s="25" t="s">
        <v>37</v>
      </c>
      <c r="C68" s="24">
        <v>17.399999999999999</v>
      </c>
      <c r="D68" s="24">
        <v>7.82</v>
      </c>
      <c r="E68" s="24">
        <v>230</v>
      </c>
      <c r="F68" s="24">
        <v>59.3</v>
      </c>
      <c r="G68" s="24">
        <v>0.1</v>
      </c>
      <c r="H68" s="24">
        <v>0.4</v>
      </c>
      <c r="I68" s="24">
        <v>31.1</v>
      </c>
      <c r="J68" s="24">
        <v>9.1</v>
      </c>
      <c r="K68" s="23">
        <v>1.9067524115755625</v>
      </c>
    </row>
    <row r="69" spans="1:11" x14ac:dyDescent="0.25">
      <c r="A69" s="1" t="s">
        <v>109</v>
      </c>
      <c r="B69" s="25" t="s">
        <v>38</v>
      </c>
      <c r="C69" s="26">
        <v>15</v>
      </c>
      <c r="D69" s="26">
        <v>8.25</v>
      </c>
      <c r="E69" s="26">
        <v>282</v>
      </c>
      <c r="F69" s="24">
        <v>66.099999999999994</v>
      </c>
      <c r="G69" s="24">
        <v>0</v>
      </c>
      <c r="H69" s="24">
        <v>0.1</v>
      </c>
      <c r="I69" s="24">
        <v>23</v>
      </c>
      <c r="J69" s="24">
        <v>10.8</v>
      </c>
      <c r="K69" s="23">
        <v>2.8739130434782605</v>
      </c>
    </row>
    <row r="70" spans="1:11" x14ac:dyDescent="0.25">
      <c r="A70" s="1" t="s">
        <v>110</v>
      </c>
      <c r="B70" s="25" t="s">
        <v>38</v>
      </c>
      <c r="C70" s="24">
        <v>13.8</v>
      </c>
      <c r="D70" s="24">
        <v>10.210000000000001</v>
      </c>
      <c r="E70" s="24">
        <v>277</v>
      </c>
      <c r="F70" s="24">
        <v>93.5</v>
      </c>
      <c r="G70" s="24">
        <v>0</v>
      </c>
      <c r="H70" s="24">
        <v>0.1</v>
      </c>
      <c r="I70" s="24">
        <v>3.3</v>
      </c>
      <c r="J70" s="24">
        <v>3.1</v>
      </c>
      <c r="K70" s="23">
        <v>28.333333333333336</v>
      </c>
    </row>
    <row r="71" spans="1:11" x14ac:dyDescent="0.25">
      <c r="A71" s="1" t="s">
        <v>111</v>
      </c>
      <c r="B71" s="25" t="s">
        <v>38</v>
      </c>
      <c r="C71" s="24">
        <v>15.1</v>
      </c>
      <c r="D71" s="24">
        <v>10.1</v>
      </c>
      <c r="E71" s="24">
        <v>227</v>
      </c>
      <c r="F71" s="24">
        <v>78.599999999999994</v>
      </c>
      <c r="G71" s="24">
        <v>0.1</v>
      </c>
      <c r="H71" s="24">
        <v>0</v>
      </c>
      <c r="I71" s="24">
        <v>9.1999999999999993</v>
      </c>
      <c r="J71" s="24">
        <v>11.5</v>
      </c>
      <c r="K71" s="23">
        <v>8.5434782608695645</v>
      </c>
    </row>
    <row r="72" spans="1:11" x14ac:dyDescent="0.25">
      <c r="A72" s="1" t="s">
        <v>112</v>
      </c>
      <c r="B72" s="25" t="s">
        <v>38</v>
      </c>
      <c r="C72" s="24">
        <v>13.7</v>
      </c>
      <c r="D72" s="24">
        <v>9.4700000000000006</v>
      </c>
      <c r="E72" s="24">
        <v>243</v>
      </c>
      <c r="F72" s="24">
        <v>76.2</v>
      </c>
      <c r="G72" s="24">
        <v>0.3</v>
      </c>
      <c r="H72" s="24">
        <v>0.5</v>
      </c>
      <c r="I72" s="24">
        <v>14.9</v>
      </c>
      <c r="J72" s="24">
        <v>8.1</v>
      </c>
      <c r="K72" s="23">
        <v>5.1140939597315436</v>
      </c>
    </row>
    <row r="73" spans="1:11" x14ac:dyDescent="0.25">
      <c r="A73" s="1" t="s">
        <v>113</v>
      </c>
      <c r="B73" s="25" t="s">
        <v>37</v>
      </c>
      <c r="C73" s="24">
        <v>15</v>
      </c>
      <c r="D73" s="24">
        <v>6.28</v>
      </c>
      <c r="E73" s="24">
        <v>252</v>
      </c>
      <c r="F73" s="24">
        <v>84.4</v>
      </c>
      <c r="G73" s="24">
        <v>0</v>
      </c>
      <c r="H73" s="24">
        <v>0</v>
      </c>
      <c r="I73" s="24">
        <v>10.8</v>
      </c>
      <c r="J73" s="24">
        <v>4.8</v>
      </c>
      <c r="K73" s="23">
        <v>7.8148148148148149</v>
      </c>
    </row>
    <row r="74" spans="1:11" x14ac:dyDescent="0.25">
      <c r="A74" s="1" t="s">
        <v>114</v>
      </c>
      <c r="B74" s="25" t="s">
        <v>38</v>
      </c>
      <c r="C74" s="24">
        <v>12.4</v>
      </c>
      <c r="D74" s="24">
        <v>12.39</v>
      </c>
      <c r="E74" s="24">
        <v>752</v>
      </c>
      <c r="F74" s="24">
        <v>87.9</v>
      </c>
      <c r="G74" s="24">
        <v>0.9</v>
      </c>
      <c r="H74" s="24">
        <v>0.2</v>
      </c>
      <c r="I74" s="24">
        <v>8.6</v>
      </c>
      <c r="J74" s="24">
        <v>2.4</v>
      </c>
      <c r="K74" s="23">
        <v>10.220930232558141</v>
      </c>
    </row>
    <row r="75" spans="1:11" x14ac:dyDescent="0.25">
      <c r="A75" s="1" t="s">
        <v>115</v>
      </c>
      <c r="B75" s="25" t="s">
        <v>37</v>
      </c>
      <c r="C75" s="24">
        <v>15.3</v>
      </c>
      <c r="D75" s="24">
        <v>15.3</v>
      </c>
      <c r="E75" s="24">
        <v>175</v>
      </c>
      <c r="F75" s="24">
        <v>87.2</v>
      </c>
      <c r="G75" s="24">
        <v>0.1</v>
      </c>
      <c r="H75" s="24">
        <v>0</v>
      </c>
      <c r="I75" s="24">
        <v>6.9</v>
      </c>
      <c r="J75" s="24">
        <v>5</v>
      </c>
      <c r="K75" s="23">
        <v>12.637681159420289</v>
      </c>
    </row>
    <row r="76" spans="1:11" x14ac:dyDescent="0.25">
      <c r="A76" s="1" t="s">
        <v>116</v>
      </c>
      <c r="B76" s="25" t="s">
        <v>37</v>
      </c>
      <c r="C76" s="24">
        <v>12.7</v>
      </c>
      <c r="D76" s="24">
        <v>5.09</v>
      </c>
      <c r="E76" s="24">
        <v>184</v>
      </c>
      <c r="F76" s="24">
        <v>81.7</v>
      </c>
      <c r="G76" s="24">
        <v>0</v>
      </c>
      <c r="H76" s="24">
        <v>0.2</v>
      </c>
      <c r="I76" s="24">
        <v>8.1</v>
      </c>
      <c r="J76" s="24">
        <v>10</v>
      </c>
      <c r="K76" s="23">
        <v>10.086419753086421</v>
      </c>
    </row>
    <row r="77" spans="1:11" x14ac:dyDescent="0.25">
      <c r="A77" s="1" t="s">
        <v>117</v>
      </c>
      <c r="B77" s="25" t="s">
        <v>37</v>
      </c>
      <c r="C77" s="24">
        <v>14</v>
      </c>
      <c r="D77" s="24">
        <v>7.98</v>
      </c>
      <c r="E77" s="24">
        <v>211</v>
      </c>
      <c r="F77" s="24">
        <v>67.2</v>
      </c>
      <c r="G77" s="24">
        <v>0.5</v>
      </c>
      <c r="H77" s="24">
        <v>0.3</v>
      </c>
      <c r="I77" s="24">
        <v>22.6</v>
      </c>
      <c r="J77" s="24">
        <v>9.4</v>
      </c>
      <c r="K77" s="23">
        <v>2.9734513274336281</v>
      </c>
    </row>
    <row r="78" spans="1:11" x14ac:dyDescent="0.25">
      <c r="A78" s="1" t="s">
        <v>118</v>
      </c>
      <c r="B78" s="25" t="s">
        <v>37</v>
      </c>
      <c r="C78" s="24">
        <v>13.9</v>
      </c>
      <c r="D78" s="24">
        <v>6.27</v>
      </c>
      <c r="E78" s="24">
        <v>156</v>
      </c>
      <c r="F78" s="24">
        <v>72.3</v>
      </c>
      <c r="G78" s="24">
        <v>0</v>
      </c>
      <c r="H78" s="24">
        <v>0</v>
      </c>
      <c r="I78" s="24">
        <v>21.2</v>
      </c>
      <c r="J78" s="24">
        <v>6.5</v>
      </c>
      <c r="K78" s="23">
        <v>3.4103773584905661</v>
      </c>
    </row>
    <row r="79" spans="1:11" x14ac:dyDescent="0.25">
      <c r="A79" s="1" t="s">
        <v>119</v>
      </c>
      <c r="B79" s="25" t="s">
        <v>37</v>
      </c>
      <c r="C79" s="24">
        <v>14.3</v>
      </c>
      <c r="D79" s="24">
        <v>8.85</v>
      </c>
      <c r="E79" s="24">
        <v>332</v>
      </c>
      <c r="F79" s="24">
        <v>81.099999999999994</v>
      </c>
      <c r="G79" s="24">
        <v>0.3</v>
      </c>
      <c r="H79" s="24">
        <v>0.2</v>
      </c>
      <c r="I79" s="24">
        <v>13.4</v>
      </c>
      <c r="J79" s="24">
        <v>5</v>
      </c>
      <c r="K79" s="23">
        <v>6.0522388059701484</v>
      </c>
    </row>
    <row r="80" spans="1:11" x14ac:dyDescent="0.25">
      <c r="A80" s="1" t="s">
        <v>120</v>
      </c>
      <c r="B80" s="25" t="s">
        <v>37</v>
      </c>
      <c r="C80" s="24">
        <v>12.9</v>
      </c>
      <c r="D80" s="24">
        <v>8</v>
      </c>
      <c r="E80" s="24">
        <v>250</v>
      </c>
      <c r="F80" s="24">
        <v>84.3</v>
      </c>
      <c r="G80" s="24">
        <v>0.3</v>
      </c>
      <c r="H80" s="24">
        <v>0.1</v>
      </c>
      <c r="I80" s="24">
        <v>5.4</v>
      </c>
      <c r="J80" s="24">
        <v>9.9</v>
      </c>
      <c r="K80" s="23">
        <v>15.611111111111109</v>
      </c>
    </row>
    <row r="81" spans="1:11" x14ac:dyDescent="0.25">
      <c r="A81" s="1" t="s">
        <v>121</v>
      </c>
      <c r="B81" s="25" t="s">
        <v>37</v>
      </c>
      <c r="C81" s="24">
        <v>15.9</v>
      </c>
      <c r="D81" s="24">
        <v>8.36</v>
      </c>
      <c r="E81" s="24">
        <v>170</v>
      </c>
      <c r="F81" s="24">
        <v>92.5</v>
      </c>
      <c r="G81" s="24">
        <v>0</v>
      </c>
      <c r="H81" s="24">
        <v>0.1</v>
      </c>
      <c r="I81" s="24">
        <v>5.6</v>
      </c>
      <c r="J81" s="24">
        <v>1.8</v>
      </c>
      <c r="K81" s="23">
        <v>16.517857142857142</v>
      </c>
    </row>
    <row r="82" spans="1:11" x14ac:dyDescent="0.25">
      <c r="A82" s="1" t="s">
        <v>122</v>
      </c>
      <c r="B82" s="25" t="s">
        <v>38</v>
      </c>
      <c r="C82" s="24">
        <v>12</v>
      </c>
      <c r="D82" s="24">
        <v>11.03</v>
      </c>
      <c r="E82" s="24">
        <v>333</v>
      </c>
      <c r="F82" s="24">
        <v>84.2</v>
      </c>
      <c r="G82" s="24">
        <v>2.2000000000000002</v>
      </c>
      <c r="H82" s="24">
        <v>0.1</v>
      </c>
      <c r="I82" s="24">
        <v>8.1999999999999993</v>
      </c>
      <c r="J82" s="24">
        <v>5.3</v>
      </c>
      <c r="K82" s="23">
        <v>10.26829268292683</v>
      </c>
    </row>
    <row r="83" spans="1:11" x14ac:dyDescent="0.25">
      <c r="A83" s="1" t="s">
        <v>123</v>
      </c>
      <c r="B83" s="25" t="s">
        <v>37</v>
      </c>
      <c r="C83" s="24">
        <v>15.9</v>
      </c>
      <c r="D83" s="24">
        <v>8.61</v>
      </c>
      <c r="E83" s="24">
        <v>209</v>
      </c>
      <c r="F83" s="24">
        <v>92.3</v>
      </c>
      <c r="G83" s="24">
        <v>0</v>
      </c>
      <c r="H83" s="24">
        <v>0.1</v>
      </c>
      <c r="I83" s="24">
        <v>5</v>
      </c>
      <c r="J83" s="24">
        <v>2.6</v>
      </c>
      <c r="K83" s="23">
        <v>18.46</v>
      </c>
    </row>
    <row r="84" spans="1:11" x14ac:dyDescent="0.25">
      <c r="A84" s="1" t="s">
        <v>124</v>
      </c>
      <c r="B84" s="25" t="s">
        <v>38</v>
      </c>
      <c r="C84" s="24">
        <v>14</v>
      </c>
      <c r="D84" s="24">
        <v>5.56</v>
      </c>
      <c r="E84" s="24">
        <v>174</v>
      </c>
      <c r="F84" s="24">
        <v>70.3</v>
      </c>
      <c r="G84" s="24">
        <v>0.4</v>
      </c>
      <c r="H84" s="24">
        <v>0.2</v>
      </c>
      <c r="I84" s="24">
        <v>23</v>
      </c>
      <c r="J84" s="24">
        <v>6.1</v>
      </c>
      <c r="K84" s="23">
        <v>3.0565217391304347</v>
      </c>
    </row>
    <row r="85" spans="1:11" x14ac:dyDescent="0.25">
      <c r="A85" s="1" t="s">
        <v>125</v>
      </c>
      <c r="B85" s="25" t="s">
        <v>37</v>
      </c>
      <c r="C85" s="24">
        <v>14.1</v>
      </c>
      <c r="D85" s="24">
        <v>7.55</v>
      </c>
      <c r="E85" s="24">
        <v>7.55</v>
      </c>
      <c r="F85" s="24">
        <v>78.099999999999994</v>
      </c>
      <c r="G85" s="24">
        <v>0</v>
      </c>
      <c r="H85" s="24">
        <v>0.1</v>
      </c>
      <c r="I85" s="24">
        <v>13.2</v>
      </c>
      <c r="J85" s="24">
        <v>8.6</v>
      </c>
      <c r="K85" s="23">
        <v>5.916666666666667</v>
      </c>
    </row>
    <row r="86" spans="1:11" x14ac:dyDescent="0.25">
      <c r="A86" s="1" t="s">
        <v>126</v>
      </c>
      <c r="B86" s="25" t="s">
        <v>37</v>
      </c>
      <c r="C86" s="24">
        <v>13.1</v>
      </c>
      <c r="D86" s="24">
        <v>5.83</v>
      </c>
      <c r="E86" s="24">
        <v>205</v>
      </c>
      <c r="F86" s="24">
        <v>67</v>
      </c>
      <c r="G86" s="24">
        <v>2.7</v>
      </c>
      <c r="H86" s="24">
        <v>0.2</v>
      </c>
      <c r="I86" s="24">
        <v>13.2</v>
      </c>
      <c r="J86" s="24">
        <v>16.899999999999999</v>
      </c>
      <c r="K86" s="23">
        <v>5.0757575757575761</v>
      </c>
    </row>
  </sheetData>
  <conditionalFormatting sqref="A2:A86">
    <cfRule type="expression" dxfId="2" priority="1">
      <formula>COUNTIF(#REF!,A2)&gt;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AAB48-5A02-4276-ACC7-93B0CCAE76E5}">
  <dimension ref="A1:S86"/>
  <sheetViews>
    <sheetView workbookViewId="0">
      <selection activeCell="L15" sqref="L15"/>
    </sheetView>
  </sheetViews>
  <sheetFormatPr defaultRowHeight="15" x14ac:dyDescent="0.25"/>
  <cols>
    <col min="2" max="2" width="17" customWidth="1"/>
  </cols>
  <sheetData>
    <row r="1" spans="1:19" ht="15" customHeight="1" x14ac:dyDescent="0.25">
      <c r="A1" s="19" t="s">
        <v>41</v>
      </c>
      <c r="B1" s="3" t="s">
        <v>0</v>
      </c>
      <c r="C1" s="8" t="s">
        <v>12</v>
      </c>
      <c r="D1" s="8" t="s">
        <v>13</v>
      </c>
      <c r="E1" s="8" t="s">
        <v>14</v>
      </c>
      <c r="F1" s="8" t="s">
        <v>24</v>
      </c>
      <c r="G1" s="8" t="s">
        <v>25</v>
      </c>
      <c r="H1" s="8" t="s">
        <v>26</v>
      </c>
      <c r="I1" s="8" t="s">
        <v>27</v>
      </c>
      <c r="J1" s="8" t="s">
        <v>28</v>
      </c>
      <c r="K1" s="8"/>
      <c r="L1" s="8"/>
      <c r="M1" s="8"/>
      <c r="N1" s="8"/>
      <c r="O1" s="8"/>
      <c r="P1" s="8"/>
      <c r="Q1" s="8"/>
      <c r="R1" s="8"/>
      <c r="S1" s="10"/>
    </row>
    <row r="2" spans="1:19" x14ac:dyDescent="0.25">
      <c r="A2" s="1" t="s">
        <v>42</v>
      </c>
      <c r="B2" s="3" t="s">
        <v>37</v>
      </c>
      <c r="C2" s="28">
        <v>133</v>
      </c>
      <c r="D2" s="28">
        <v>3.7</v>
      </c>
      <c r="E2" s="28">
        <v>107</v>
      </c>
      <c r="F2" s="36">
        <v>52</v>
      </c>
      <c r="G2" s="36">
        <v>58</v>
      </c>
      <c r="H2" s="37">
        <v>7.4766355000000004</v>
      </c>
      <c r="I2" s="38">
        <v>0.9</v>
      </c>
      <c r="J2" s="29">
        <v>98</v>
      </c>
    </row>
    <row r="3" spans="1:19" x14ac:dyDescent="0.25">
      <c r="A3" s="1" t="s">
        <v>43</v>
      </c>
      <c r="B3" s="3" t="s">
        <v>38</v>
      </c>
      <c r="C3" s="28">
        <v>137</v>
      </c>
      <c r="D3" s="28" t="s">
        <v>39</v>
      </c>
      <c r="E3" s="28">
        <v>104.8</v>
      </c>
      <c r="F3" s="36">
        <v>35</v>
      </c>
      <c r="G3" s="36">
        <v>31</v>
      </c>
      <c r="H3" s="37">
        <v>25.233644999999999</v>
      </c>
      <c r="I3" s="38">
        <v>2.5</v>
      </c>
      <c r="J3" s="29">
        <v>29</v>
      </c>
    </row>
    <row r="4" spans="1:19" x14ac:dyDescent="0.25">
      <c r="A4" s="1" t="s">
        <v>44</v>
      </c>
      <c r="B4" s="3" t="s">
        <v>38</v>
      </c>
      <c r="C4" s="28">
        <v>132</v>
      </c>
      <c r="D4" s="28">
        <v>3.5</v>
      </c>
      <c r="E4" s="28">
        <v>99</v>
      </c>
      <c r="F4" s="39">
        <v>50</v>
      </c>
      <c r="G4" s="39">
        <v>121</v>
      </c>
      <c r="H4" s="40">
        <v>10.27</v>
      </c>
      <c r="I4" s="41">
        <v>0.9</v>
      </c>
      <c r="J4" s="30">
        <v>108</v>
      </c>
    </row>
    <row r="5" spans="1:19" x14ac:dyDescent="0.25">
      <c r="A5" s="1" t="s">
        <v>45</v>
      </c>
      <c r="B5" s="3" t="s">
        <v>37</v>
      </c>
      <c r="C5" s="28">
        <v>139</v>
      </c>
      <c r="D5" s="28">
        <v>3.3</v>
      </c>
      <c r="E5" s="28">
        <v>108</v>
      </c>
      <c r="F5" s="36">
        <v>30</v>
      </c>
      <c r="G5" s="36">
        <v>69</v>
      </c>
      <c r="H5" s="37">
        <v>24.766355000000001</v>
      </c>
      <c r="I5" s="38">
        <v>1</v>
      </c>
      <c r="J5" s="29">
        <v>85</v>
      </c>
    </row>
    <row r="6" spans="1:19" x14ac:dyDescent="0.25">
      <c r="A6" s="1" t="s">
        <v>46</v>
      </c>
      <c r="B6" s="3" t="s">
        <v>37</v>
      </c>
      <c r="C6" s="28">
        <v>138</v>
      </c>
      <c r="D6" s="28">
        <v>3.8</v>
      </c>
      <c r="E6" s="28">
        <v>102</v>
      </c>
      <c r="F6" s="39">
        <v>154</v>
      </c>
      <c r="G6" s="39">
        <v>352</v>
      </c>
      <c r="H6" s="40">
        <v>13.551</v>
      </c>
      <c r="I6" s="41">
        <v>1.1000000000000001</v>
      </c>
      <c r="J6" s="30">
        <v>71</v>
      </c>
    </row>
    <row r="7" spans="1:19" x14ac:dyDescent="0.25">
      <c r="A7" s="1" t="s">
        <v>47</v>
      </c>
      <c r="B7" s="3" t="s">
        <v>38</v>
      </c>
      <c r="C7" s="28">
        <v>138</v>
      </c>
      <c r="D7" s="28">
        <v>4.3</v>
      </c>
      <c r="E7" s="28">
        <v>105</v>
      </c>
      <c r="F7" s="39">
        <v>22</v>
      </c>
      <c r="G7" s="39">
        <v>33</v>
      </c>
      <c r="H7" s="40">
        <v>15.420560747663551</v>
      </c>
      <c r="I7" s="41">
        <v>0.9</v>
      </c>
      <c r="J7" s="30">
        <v>96</v>
      </c>
    </row>
    <row r="8" spans="1:19" x14ac:dyDescent="0.25">
      <c r="A8" s="1" t="s">
        <v>48</v>
      </c>
      <c r="B8" s="3" t="s">
        <v>37</v>
      </c>
      <c r="C8" s="28">
        <v>138</v>
      </c>
      <c r="D8" s="28">
        <v>4.0999999999999996</v>
      </c>
      <c r="E8" s="28">
        <v>108</v>
      </c>
      <c r="F8" s="39">
        <v>15</v>
      </c>
      <c r="G8" s="39">
        <v>10</v>
      </c>
      <c r="H8" s="40">
        <v>4.2050000000000001</v>
      </c>
      <c r="I8" s="41">
        <v>0.5</v>
      </c>
      <c r="J8" s="30">
        <v>157</v>
      </c>
    </row>
    <row r="9" spans="1:19" x14ac:dyDescent="0.25">
      <c r="A9" s="1" t="s">
        <v>49</v>
      </c>
      <c r="B9" s="3" t="s">
        <v>37</v>
      </c>
      <c r="C9" s="28">
        <v>134</v>
      </c>
      <c r="D9" s="28">
        <v>3.9</v>
      </c>
      <c r="E9" s="28">
        <v>99</v>
      </c>
      <c r="F9" s="39">
        <v>111</v>
      </c>
      <c r="G9" s="39">
        <v>43</v>
      </c>
      <c r="H9" s="40">
        <v>15.87</v>
      </c>
      <c r="I9" s="41">
        <v>0.9</v>
      </c>
      <c r="J9" s="30">
        <v>95</v>
      </c>
    </row>
    <row r="10" spans="1:19" x14ac:dyDescent="0.25">
      <c r="A10" s="1" t="s">
        <v>50</v>
      </c>
      <c r="B10" s="3" t="s">
        <v>37</v>
      </c>
      <c r="C10" s="28">
        <v>138</v>
      </c>
      <c r="D10" s="28">
        <v>3.7</v>
      </c>
      <c r="E10" s="28">
        <v>105</v>
      </c>
      <c r="F10" s="39">
        <v>16</v>
      </c>
      <c r="G10" s="39">
        <v>36</v>
      </c>
      <c r="H10" s="40">
        <v>46.72</v>
      </c>
      <c r="I10" s="41">
        <v>9.5</v>
      </c>
      <c r="J10" s="30">
        <v>6</v>
      </c>
    </row>
    <row r="11" spans="1:19" x14ac:dyDescent="0.25">
      <c r="A11" s="1" t="s">
        <v>51</v>
      </c>
      <c r="B11" s="3" t="s">
        <v>38</v>
      </c>
      <c r="C11" s="28">
        <v>130</v>
      </c>
      <c r="D11" s="28">
        <v>5.2</v>
      </c>
      <c r="E11" s="28">
        <v>89</v>
      </c>
      <c r="F11" s="39">
        <v>13</v>
      </c>
      <c r="G11" s="39">
        <v>11</v>
      </c>
      <c r="H11" s="40">
        <v>85.046000000000006</v>
      </c>
      <c r="I11" s="41">
        <v>22</v>
      </c>
      <c r="J11" s="30">
        <v>3</v>
      </c>
    </row>
    <row r="12" spans="1:19" x14ac:dyDescent="0.25">
      <c r="A12" s="1" t="s">
        <v>52</v>
      </c>
      <c r="B12" s="3" t="s">
        <v>38</v>
      </c>
      <c r="C12" s="28">
        <v>133</v>
      </c>
      <c r="D12" s="28">
        <v>3.3</v>
      </c>
      <c r="E12" s="28">
        <v>97</v>
      </c>
      <c r="F12" s="39">
        <v>55</v>
      </c>
      <c r="G12" s="39">
        <v>107</v>
      </c>
      <c r="H12" s="40">
        <v>50</v>
      </c>
      <c r="I12" s="41">
        <v>1</v>
      </c>
      <c r="J12" s="30">
        <v>92</v>
      </c>
    </row>
    <row r="13" spans="1:19" x14ac:dyDescent="0.25">
      <c r="A13" s="1" t="s">
        <v>53</v>
      </c>
      <c r="B13" s="3" t="s">
        <v>37</v>
      </c>
      <c r="C13" s="28">
        <v>136</v>
      </c>
      <c r="D13" s="28">
        <v>3.4</v>
      </c>
      <c r="E13" s="28">
        <v>102</v>
      </c>
      <c r="F13" s="39">
        <v>60</v>
      </c>
      <c r="G13" s="39">
        <v>99</v>
      </c>
      <c r="H13" s="40">
        <v>11.214</v>
      </c>
      <c r="I13" s="41">
        <v>0.7</v>
      </c>
      <c r="J13" s="30">
        <v>139</v>
      </c>
    </row>
    <row r="14" spans="1:19" x14ac:dyDescent="0.25">
      <c r="A14" s="1" t="s">
        <v>54</v>
      </c>
      <c r="B14" s="3" t="s">
        <v>37</v>
      </c>
      <c r="C14" s="28">
        <v>125</v>
      </c>
      <c r="D14" s="28">
        <v>4</v>
      </c>
      <c r="E14" s="28">
        <v>95</v>
      </c>
      <c r="F14" s="39">
        <v>19</v>
      </c>
      <c r="G14" s="39">
        <v>14</v>
      </c>
      <c r="H14" s="40">
        <v>16.8</v>
      </c>
      <c r="I14" s="41">
        <v>1.3</v>
      </c>
      <c r="J14" s="30">
        <v>64</v>
      </c>
    </row>
    <row r="15" spans="1:19" x14ac:dyDescent="0.25">
      <c r="A15" s="1" t="s">
        <v>55</v>
      </c>
      <c r="B15" s="3" t="s">
        <v>37</v>
      </c>
      <c r="C15" s="28">
        <v>132</v>
      </c>
      <c r="D15" s="28">
        <v>4</v>
      </c>
      <c r="E15" s="28">
        <v>98</v>
      </c>
      <c r="F15" s="39">
        <v>182</v>
      </c>
      <c r="G15" s="39">
        <v>90</v>
      </c>
      <c r="H15" s="40">
        <v>11.6</v>
      </c>
      <c r="I15" s="41">
        <v>1.4</v>
      </c>
      <c r="J15" s="30">
        <v>54</v>
      </c>
    </row>
    <row r="16" spans="1:19" x14ac:dyDescent="0.25">
      <c r="A16" s="1" t="s">
        <v>56</v>
      </c>
      <c r="B16" s="3" t="s">
        <v>37</v>
      </c>
      <c r="C16" s="28">
        <v>136</v>
      </c>
      <c r="D16" s="28">
        <v>3.1</v>
      </c>
      <c r="E16" s="28">
        <v>98</v>
      </c>
      <c r="F16" s="36">
        <v>28</v>
      </c>
      <c r="G16" s="36">
        <v>25</v>
      </c>
      <c r="H16" s="37">
        <v>10.280374</v>
      </c>
      <c r="I16" s="38">
        <v>0.8</v>
      </c>
      <c r="J16" s="29">
        <v>78</v>
      </c>
    </row>
    <row r="17" spans="1:10" x14ac:dyDescent="0.25">
      <c r="A17" s="1" t="s">
        <v>57</v>
      </c>
      <c r="B17" s="3" t="s">
        <v>37</v>
      </c>
      <c r="C17" s="28">
        <v>135</v>
      </c>
      <c r="D17" s="28">
        <v>2.8</v>
      </c>
      <c r="E17" s="28">
        <v>105</v>
      </c>
      <c r="F17" s="39">
        <v>20</v>
      </c>
      <c r="G17" s="39">
        <v>16</v>
      </c>
      <c r="H17" s="40">
        <v>7.476</v>
      </c>
      <c r="I17" s="41">
        <v>0.6</v>
      </c>
      <c r="J17" s="30">
        <v>105</v>
      </c>
    </row>
    <row r="18" spans="1:10" x14ac:dyDescent="0.25">
      <c r="A18" s="1" t="s">
        <v>58</v>
      </c>
      <c r="B18" s="3" t="s">
        <v>38</v>
      </c>
      <c r="C18" s="28">
        <v>132</v>
      </c>
      <c r="D18" s="28">
        <v>4.5</v>
      </c>
      <c r="E18" s="28">
        <v>100</v>
      </c>
      <c r="F18" s="39">
        <v>70</v>
      </c>
      <c r="G18" s="39">
        <v>41</v>
      </c>
      <c r="H18" s="40">
        <v>13</v>
      </c>
      <c r="I18" s="41">
        <v>0.9</v>
      </c>
      <c r="J18" s="30">
        <v>92</v>
      </c>
    </row>
    <row r="19" spans="1:10" x14ac:dyDescent="0.25">
      <c r="A19" s="1" t="s">
        <v>59</v>
      </c>
      <c r="B19" s="3" t="s">
        <v>38</v>
      </c>
      <c r="C19" s="28">
        <v>130</v>
      </c>
      <c r="D19" s="28">
        <v>3.9</v>
      </c>
      <c r="E19" s="28">
        <v>101</v>
      </c>
      <c r="F19" s="39">
        <v>219</v>
      </c>
      <c r="G19" s="39">
        <v>278</v>
      </c>
      <c r="H19" s="40">
        <v>129.90654205607476</v>
      </c>
      <c r="I19" s="41">
        <v>1</v>
      </c>
      <c r="J19" s="30">
        <v>83</v>
      </c>
    </row>
    <row r="20" spans="1:10" x14ac:dyDescent="0.25">
      <c r="A20" s="1" t="s">
        <v>60</v>
      </c>
      <c r="B20" s="3" t="s">
        <v>38</v>
      </c>
      <c r="C20" s="28">
        <v>135</v>
      </c>
      <c r="D20" s="28">
        <v>4.0999999999999996</v>
      </c>
      <c r="E20" s="28">
        <v>103</v>
      </c>
      <c r="F20" s="36">
        <v>23</v>
      </c>
      <c r="G20" s="36">
        <v>80</v>
      </c>
      <c r="H20" s="37">
        <v>10.280374</v>
      </c>
      <c r="I20" s="38">
        <v>0.7</v>
      </c>
      <c r="J20" s="29">
        <v>125</v>
      </c>
    </row>
    <row r="21" spans="1:10" x14ac:dyDescent="0.25">
      <c r="A21" s="1" t="s">
        <v>61</v>
      </c>
      <c r="B21" s="3" t="s">
        <v>38</v>
      </c>
      <c r="C21" s="28">
        <v>133</v>
      </c>
      <c r="D21" s="28">
        <v>3.8</v>
      </c>
      <c r="E21" s="28">
        <v>99</v>
      </c>
      <c r="F21" s="36">
        <v>59</v>
      </c>
      <c r="G21" s="36">
        <v>61</v>
      </c>
      <c r="H21" s="37">
        <v>12.149533</v>
      </c>
      <c r="I21" s="38">
        <v>1.2</v>
      </c>
      <c r="J21" s="29">
        <v>72</v>
      </c>
    </row>
    <row r="22" spans="1:10" x14ac:dyDescent="0.25">
      <c r="A22" s="1" t="s">
        <v>62</v>
      </c>
      <c r="B22" s="3" t="s">
        <v>38</v>
      </c>
      <c r="C22" s="28">
        <v>137</v>
      </c>
      <c r="D22" s="28">
        <v>3.8</v>
      </c>
      <c r="E22" s="28">
        <v>102</v>
      </c>
      <c r="F22" s="39">
        <v>55</v>
      </c>
      <c r="G22" s="39">
        <v>65</v>
      </c>
      <c r="H22" s="40">
        <v>13.551</v>
      </c>
      <c r="I22" s="41">
        <v>1</v>
      </c>
      <c r="J22" s="30">
        <v>92</v>
      </c>
    </row>
    <row r="23" spans="1:10" x14ac:dyDescent="0.25">
      <c r="A23" s="1" t="s">
        <v>63</v>
      </c>
      <c r="B23" s="3" t="s">
        <v>38</v>
      </c>
      <c r="C23" s="28">
        <v>135</v>
      </c>
      <c r="D23" s="28">
        <v>4.8</v>
      </c>
      <c r="E23" s="28">
        <v>100</v>
      </c>
      <c r="F23" s="39">
        <v>40</v>
      </c>
      <c r="G23" s="39">
        <v>81</v>
      </c>
      <c r="H23" s="40">
        <v>8.4109999999999996</v>
      </c>
      <c r="I23" s="41">
        <v>0.4</v>
      </c>
      <c r="J23" s="30">
        <v>177</v>
      </c>
    </row>
    <row r="24" spans="1:10" x14ac:dyDescent="0.25">
      <c r="A24" s="1" t="s">
        <v>64</v>
      </c>
      <c r="B24" s="3" t="s">
        <v>38</v>
      </c>
      <c r="C24" s="28">
        <v>137</v>
      </c>
      <c r="D24" s="28">
        <v>4</v>
      </c>
      <c r="E24" s="28">
        <v>102</v>
      </c>
      <c r="F24" s="39">
        <v>62</v>
      </c>
      <c r="G24" s="39">
        <v>70</v>
      </c>
      <c r="H24" s="40">
        <v>8.4</v>
      </c>
      <c r="I24" s="41">
        <v>0.9</v>
      </c>
      <c r="J24" s="30">
        <v>101</v>
      </c>
    </row>
    <row r="25" spans="1:10" x14ac:dyDescent="0.25">
      <c r="A25" s="1" t="s">
        <v>65</v>
      </c>
      <c r="B25" s="3" t="s">
        <v>38</v>
      </c>
      <c r="C25" s="28">
        <v>137</v>
      </c>
      <c r="D25" s="28">
        <v>3.5</v>
      </c>
      <c r="E25" s="28">
        <v>103</v>
      </c>
      <c r="F25" s="36">
        <v>33</v>
      </c>
      <c r="G25" s="36">
        <v>12</v>
      </c>
      <c r="H25" s="37">
        <v>11.214953</v>
      </c>
      <c r="I25" s="38">
        <v>0.8</v>
      </c>
      <c r="J25" s="29">
        <v>84</v>
      </c>
    </row>
    <row r="26" spans="1:10" x14ac:dyDescent="0.25">
      <c r="A26" s="1" t="s">
        <v>66</v>
      </c>
      <c r="B26" s="3" t="s">
        <v>38</v>
      </c>
      <c r="C26" s="28">
        <v>130</v>
      </c>
      <c r="D26" s="28">
        <v>2.9</v>
      </c>
      <c r="E26" s="28">
        <v>102</v>
      </c>
      <c r="F26" s="39">
        <v>12</v>
      </c>
      <c r="G26" s="39">
        <v>10</v>
      </c>
      <c r="H26" s="40">
        <v>7.0090000000000003</v>
      </c>
      <c r="I26" s="41">
        <v>0.6</v>
      </c>
      <c r="J26" s="30">
        <v>134</v>
      </c>
    </row>
    <row r="27" spans="1:10" x14ac:dyDescent="0.25">
      <c r="A27" s="1" t="s">
        <v>67</v>
      </c>
      <c r="B27" s="3" t="s">
        <v>38</v>
      </c>
      <c r="C27" s="28">
        <v>129</v>
      </c>
      <c r="D27" s="28">
        <v>3.4</v>
      </c>
      <c r="E27" s="28">
        <v>92</v>
      </c>
      <c r="F27" s="39">
        <v>39</v>
      </c>
      <c r="G27" s="39">
        <v>28</v>
      </c>
      <c r="H27" s="40">
        <v>13.55</v>
      </c>
      <c r="I27" s="41">
        <v>0.8</v>
      </c>
      <c r="J27" s="30">
        <v>102</v>
      </c>
    </row>
    <row r="28" spans="1:10" x14ac:dyDescent="0.25">
      <c r="A28" s="1" t="s">
        <v>68</v>
      </c>
      <c r="B28" s="3" t="s">
        <v>38</v>
      </c>
      <c r="C28" s="28">
        <v>139</v>
      </c>
      <c r="D28" s="28">
        <v>4.5999999999999996</v>
      </c>
      <c r="E28" s="28">
        <v>103</v>
      </c>
      <c r="F28" s="39">
        <v>35</v>
      </c>
      <c r="G28" s="39">
        <v>67</v>
      </c>
      <c r="H28" s="40">
        <v>20.07</v>
      </c>
      <c r="I28" s="41">
        <v>0.9</v>
      </c>
      <c r="J28" s="30">
        <v>105</v>
      </c>
    </row>
    <row r="29" spans="1:10" x14ac:dyDescent="0.25">
      <c r="A29" s="1" t="s">
        <v>69</v>
      </c>
      <c r="B29" s="3" t="s">
        <v>37</v>
      </c>
      <c r="C29" s="28">
        <v>132</v>
      </c>
      <c r="D29" s="28">
        <v>3.1</v>
      </c>
      <c r="E29" s="28">
        <v>102</v>
      </c>
      <c r="F29" s="33">
        <v>69</v>
      </c>
      <c r="G29" s="33">
        <v>51</v>
      </c>
      <c r="H29" s="34">
        <v>6.5420560999999999</v>
      </c>
      <c r="I29" s="35">
        <v>0.8</v>
      </c>
      <c r="J29" s="31">
        <v>85</v>
      </c>
    </row>
    <row r="30" spans="1:10" x14ac:dyDescent="0.25">
      <c r="A30" s="1" t="s">
        <v>70</v>
      </c>
      <c r="B30" s="3" t="s">
        <v>38</v>
      </c>
      <c r="C30" s="28">
        <v>141</v>
      </c>
      <c r="D30" s="28">
        <v>4.5</v>
      </c>
      <c r="E30" s="28">
        <v>103</v>
      </c>
      <c r="F30" s="39">
        <v>42</v>
      </c>
      <c r="G30" s="39">
        <v>33</v>
      </c>
      <c r="H30" s="40">
        <v>22.428999999999998</v>
      </c>
      <c r="I30" s="41">
        <v>1.3</v>
      </c>
      <c r="J30" s="30">
        <v>59</v>
      </c>
    </row>
    <row r="31" spans="1:10" x14ac:dyDescent="0.25">
      <c r="A31" s="1" t="s">
        <v>71</v>
      </c>
      <c r="B31" s="3" t="s">
        <v>38</v>
      </c>
      <c r="C31" s="28">
        <v>130</v>
      </c>
      <c r="D31" s="28">
        <v>4.2</v>
      </c>
      <c r="E31" s="28">
        <v>95</v>
      </c>
      <c r="F31" s="39">
        <v>46</v>
      </c>
      <c r="G31" s="39">
        <v>39</v>
      </c>
      <c r="H31" s="40">
        <v>15.42</v>
      </c>
      <c r="I31" s="41">
        <v>0.7</v>
      </c>
      <c r="J31" s="30">
        <v>119</v>
      </c>
    </row>
    <row r="32" spans="1:10" x14ac:dyDescent="0.25">
      <c r="A32" s="1" t="s">
        <v>72</v>
      </c>
      <c r="B32" s="3" t="s">
        <v>38</v>
      </c>
      <c r="C32" s="28">
        <v>132</v>
      </c>
      <c r="D32" s="28">
        <v>4.5999999999999996</v>
      </c>
      <c r="E32" s="28">
        <v>96</v>
      </c>
      <c r="F32" s="39">
        <v>45</v>
      </c>
      <c r="G32" s="39">
        <v>56</v>
      </c>
      <c r="H32" s="40">
        <v>17.757000000000001</v>
      </c>
      <c r="I32" s="41">
        <v>1.1000000000000001</v>
      </c>
      <c r="J32" s="30">
        <v>77</v>
      </c>
    </row>
    <row r="33" spans="1:10" x14ac:dyDescent="0.25">
      <c r="A33" s="1" t="s">
        <v>73</v>
      </c>
      <c r="B33" s="3" t="s">
        <v>38</v>
      </c>
      <c r="C33" s="28">
        <v>132</v>
      </c>
      <c r="D33" s="28">
        <v>4.4000000000000004</v>
      </c>
      <c r="E33" s="28">
        <v>96</v>
      </c>
      <c r="F33" s="39">
        <v>43</v>
      </c>
      <c r="G33" s="39">
        <v>36</v>
      </c>
      <c r="H33" s="40">
        <v>14.018000000000001</v>
      </c>
      <c r="I33" s="41">
        <v>1.3</v>
      </c>
      <c r="J33" s="30">
        <v>59</v>
      </c>
    </row>
    <row r="34" spans="1:10" x14ac:dyDescent="0.25">
      <c r="A34" s="1" t="s">
        <v>74</v>
      </c>
      <c r="B34" s="3" t="s">
        <v>37</v>
      </c>
      <c r="C34" s="28">
        <v>136</v>
      </c>
      <c r="D34" s="28">
        <v>4.2</v>
      </c>
      <c r="E34" s="28">
        <v>99</v>
      </c>
      <c r="F34" s="42">
        <v>29</v>
      </c>
      <c r="G34" s="42">
        <v>19</v>
      </c>
      <c r="H34" s="43">
        <v>8.8785046728971952</v>
      </c>
      <c r="I34" s="44">
        <v>0.7</v>
      </c>
      <c r="J34" s="45">
        <v>103</v>
      </c>
    </row>
    <row r="35" spans="1:10" x14ac:dyDescent="0.25">
      <c r="A35" s="1" t="s">
        <v>75</v>
      </c>
      <c r="B35" s="3" t="s">
        <v>38</v>
      </c>
      <c r="C35" s="28">
        <v>139</v>
      </c>
      <c r="D35" s="28">
        <v>4</v>
      </c>
      <c r="E35" s="28">
        <v>99</v>
      </c>
      <c r="F35" s="39">
        <v>77</v>
      </c>
      <c r="G35" s="39">
        <v>74</v>
      </c>
      <c r="H35" s="40">
        <v>10.28</v>
      </c>
      <c r="I35" s="41">
        <v>0.6</v>
      </c>
      <c r="J35" s="30">
        <v>107</v>
      </c>
    </row>
    <row r="36" spans="1:10" x14ac:dyDescent="0.25">
      <c r="A36" s="1" t="s">
        <v>76</v>
      </c>
      <c r="B36" s="3" t="s">
        <v>37</v>
      </c>
      <c r="C36" s="28">
        <v>134</v>
      </c>
      <c r="D36" s="28">
        <v>4.7</v>
      </c>
      <c r="E36" s="28">
        <v>98</v>
      </c>
      <c r="F36" s="39">
        <v>100</v>
      </c>
      <c r="G36" s="39">
        <v>196</v>
      </c>
      <c r="H36" s="40">
        <v>16.355</v>
      </c>
      <c r="I36" s="41">
        <v>0.9</v>
      </c>
      <c r="J36" s="30">
        <v>77</v>
      </c>
    </row>
    <row r="37" spans="1:10" x14ac:dyDescent="0.25">
      <c r="A37" s="1" t="s">
        <v>77</v>
      </c>
      <c r="B37" s="3" t="s">
        <v>38</v>
      </c>
      <c r="C37" s="28">
        <v>140</v>
      </c>
      <c r="D37" s="28">
        <v>3.5</v>
      </c>
      <c r="E37" s="28">
        <v>101</v>
      </c>
      <c r="F37" s="39">
        <v>33</v>
      </c>
      <c r="G37" s="39">
        <v>23</v>
      </c>
      <c r="H37" s="40">
        <v>12.616</v>
      </c>
      <c r="I37" s="41">
        <v>1</v>
      </c>
      <c r="J37" s="30">
        <v>78</v>
      </c>
    </row>
    <row r="38" spans="1:10" x14ac:dyDescent="0.25">
      <c r="A38" s="1" t="s">
        <v>78</v>
      </c>
      <c r="B38" s="3" t="s">
        <v>37</v>
      </c>
      <c r="C38" s="28">
        <v>139</v>
      </c>
      <c r="D38" s="28">
        <v>3.9</v>
      </c>
      <c r="E38" s="28">
        <v>105</v>
      </c>
      <c r="F38" s="39">
        <v>20</v>
      </c>
      <c r="G38" s="39">
        <v>22</v>
      </c>
      <c r="H38" s="40">
        <v>10.28</v>
      </c>
      <c r="I38" s="41">
        <v>0.9</v>
      </c>
      <c r="J38" s="30">
        <v>95</v>
      </c>
    </row>
    <row r="39" spans="1:10" x14ac:dyDescent="0.25">
      <c r="A39" s="1" t="s">
        <v>79</v>
      </c>
      <c r="B39" s="3" t="s">
        <v>37</v>
      </c>
      <c r="C39" s="28">
        <v>133</v>
      </c>
      <c r="D39" s="28">
        <v>3.5</v>
      </c>
      <c r="E39" s="28">
        <v>97</v>
      </c>
      <c r="F39" s="39">
        <v>70</v>
      </c>
      <c r="G39" s="39">
        <v>102</v>
      </c>
      <c r="H39" s="40">
        <v>11.214</v>
      </c>
      <c r="I39" s="41">
        <v>0.7</v>
      </c>
      <c r="J39" s="30">
        <v>131</v>
      </c>
    </row>
    <row r="40" spans="1:10" x14ac:dyDescent="0.25">
      <c r="A40" s="1" t="s">
        <v>80</v>
      </c>
      <c r="B40" s="3" t="s">
        <v>38</v>
      </c>
      <c r="C40" s="28">
        <v>130</v>
      </c>
      <c r="D40" s="28">
        <v>3.4</v>
      </c>
      <c r="E40" s="28">
        <v>98</v>
      </c>
      <c r="F40" s="36">
        <v>49</v>
      </c>
      <c r="G40" s="36">
        <v>21</v>
      </c>
      <c r="H40" s="37">
        <v>20.093457999999998</v>
      </c>
      <c r="I40" s="38">
        <v>0.8</v>
      </c>
      <c r="J40" s="29">
        <v>102</v>
      </c>
    </row>
    <row r="41" spans="1:10" x14ac:dyDescent="0.25">
      <c r="A41" s="1" t="s">
        <v>81</v>
      </c>
      <c r="B41" s="3" t="s">
        <v>37</v>
      </c>
      <c r="C41" s="28">
        <v>134</v>
      </c>
      <c r="D41" s="28">
        <v>3.6</v>
      </c>
      <c r="E41" s="28">
        <v>100</v>
      </c>
      <c r="F41" s="39">
        <v>19</v>
      </c>
      <c r="G41" s="39">
        <v>32</v>
      </c>
      <c r="H41" s="40">
        <v>11.2</v>
      </c>
      <c r="I41" s="41">
        <v>0.7</v>
      </c>
      <c r="J41" s="30">
        <v>95</v>
      </c>
    </row>
    <row r="42" spans="1:10" x14ac:dyDescent="0.25">
      <c r="A42" s="1" t="s">
        <v>82</v>
      </c>
      <c r="B42" s="3" t="s">
        <v>37</v>
      </c>
      <c r="C42" s="28">
        <v>131</v>
      </c>
      <c r="D42" s="28">
        <v>3.9</v>
      </c>
      <c r="E42" s="28">
        <v>95</v>
      </c>
      <c r="F42" s="39">
        <v>89</v>
      </c>
      <c r="G42" s="39">
        <v>116</v>
      </c>
      <c r="H42" s="40">
        <v>10.199999999999999</v>
      </c>
      <c r="I42" s="41">
        <v>0.7</v>
      </c>
      <c r="J42" s="30">
        <v>125</v>
      </c>
    </row>
    <row r="43" spans="1:10" x14ac:dyDescent="0.25">
      <c r="A43" s="1" t="s">
        <v>83</v>
      </c>
      <c r="B43" s="3" t="s">
        <v>38</v>
      </c>
      <c r="C43" s="28">
        <v>138</v>
      </c>
      <c r="D43" s="28">
        <v>4.0999999999999996</v>
      </c>
      <c r="E43" s="28">
        <v>100</v>
      </c>
      <c r="F43" s="36">
        <v>79</v>
      </c>
      <c r="G43" s="36">
        <v>100</v>
      </c>
      <c r="H43" s="37">
        <v>17.289719999999999</v>
      </c>
      <c r="I43" s="38">
        <v>0.8</v>
      </c>
      <c r="J43" s="29">
        <v>116</v>
      </c>
    </row>
    <row r="44" spans="1:10" x14ac:dyDescent="0.25">
      <c r="A44" s="1" t="s">
        <v>84</v>
      </c>
      <c r="B44" s="3" t="s">
        <v>37</v>
      </c>
      <c r="C44" s="28">
        <v>138</v>
      </c>
      <c r="D44" s="28">
        <v>3</v>
      </c>
      <c r="E44" s="28">
        <v>108</v>
      </c>
      <c r="F44" s="39">
        <v>77</v>
      </c>
      <c r="G44" s="39">
        <v>53</v>
      </c>
      <c r="H44" s="40">
        <v>24.766355140186914</v>
      </c>
      <c r="I44" s="41">
        <v>0.5</v>
      </c>
      <c r="J44" s="30">
        <v>149</v>
      </c>
    </row>
    <row r="45" spans="1:10" x14ac:dyDescent="0.25">
      <c r="A45" s="1" t="s">
        <v>85</v>
      </c>
      <c r="B45" s="3" t="s">
        <v>37</v>
      </c>
      <c r="C45" s="28">
        <v>133</v>
      </c>
      <c r="D45" s="28">
        <v>4.2</v>
      </c>
      <c r="E45" s="28">
        <v>101</v>
      </c>
      <c r="F45" s="39">
        <v>44</v>
      </c>
      <c r="G45" s="39">
        <v>77</v>
      </c>
      <c r="H45" s="40">
        <v>9.8130000000000006</v>
      </c>
      <c r="I45" s="41">
        <v>0.5</v>
      </c>
      <c r="J45" s="30">
        <v>155</v>
      </c>
    </row>
    <row r="46" spans="1:10" x14ac:dyDescent="0.25">
      <c r="A46" s="1" t="s">
        <v>86</v>
      </c>
      <c r="B46" s="3" t="s">
        <v>37</v>
      </c>
      <c r="C46" s="28">
        <v>133</v>
      </c>
      <c r="D46" s="28">
        <v>3.4</v>
      </c>
      <c r="E46" s="28">
        <v>97</v>
      </c>
      <c r="F46" s="39"/>
      <c r="G46" s="39"/>
      <c r="H46" s="40">
        <v>8.8699999999999992</v>
      </c>
      <c r="I46" s="41">
        <v>0.7</v>
      </c>
      <c r="J46" s="30">
        <v>99</v>
      </c>
    </row>
    <row r="47" spans="1:10" x14ac:dyDescent="0.25">
      <c r="A47" s="1" t="s">
        <v>87</v>
      </c>
      <c r="B47" s="3" t="s">
        <v>38</v>
      </c>
      <c r="C47" s="28">
        <v>130</v>
      </c>
      <c r="D47" s="28">
        <v>3.7</v>
      </c>
      <c r="E47" s="28">
        <v>98</v>
      </c>
      <c r="F47" s="39">
        <v>73</v>
      </c>
      <c r="G47" s="39">
        <v>88</v>
      </c>
      <c r="H47" s="40">
        <v>12.13</v>
      </c>
      <c r="I47" s="41">
        <v>0.9</v>
      </c>
      <c r="J47" s="30">
        <v>91</v>
      </c>
    </row>
    <row r="48" spans="1:10" x14ac:dyDescent="0.25">
      <c r="A48" s="1" t="s">
        <v>88</v>
      </c>
      <c r="B48" s="3" t="s">
        <v>38</v>
      </c>
      <c r="C48" s="28">
        <v>135</v>
      </c>
      <c r="D48" s="28">
        <v>3.5</v>
      </c>
      <c r="E48" s="28">
        <v>102</v>
      </c>
      <c r="F48" s="39">
        <v>24</v>
      </c>
      <c r="G48" s="39">
        <v>19</v>
      </c>
      <c r="H48" s="40">
        <v>12.616</v>
      </c>
      <c r="I48" s="41">
        <v>0.9</v>
      </c>
      <c r="J48" s="30">
        <v>67</v>
      </c>
    </row>
    <row r="49" spans="1:10" x14ac:dyDescent="0.25">
      <c r="A49" s="1" t="s">
        <v>89</v>
      </c>
      <c r="B49" s="3" t="s">
        <v>37</v>
      </c>
      <c r="C49" s="28">
        <v>135</v>
      </c>
      <c r="D49" s="28">
        <v>3.7</v>
      </c>
      <c r="E49" s="28">
        <v>100</v>
      </c>
      <c r="F49" s="39">
        <v>12</v>
      </c>
      <c r="G49" s="39">
        <v>9</v>
      </c>
      <c r="H49" s="40">
        <v>16.882000000000001</v>
      </c>
      <c r="I49" s="41">
        <v>1.2</v>
      </c>
      <c r="J49" s="30">
        <v>65</v>
      </c>
    </row>
    <row r="50" spans="1:10" x14ac:dyDescent="0.25">
      <c r="A50" s="1" t="s">
        <v>90</v>
      </c>
      <c r="B50" s="3" t="s">
        <v>37</v>
      </c>
      <c r="C50" s="28">
        <v>136</v>
      </c>
      <c r="D50" s="28">
        <v>3.6</v>
      </c>
      <c r="E50" s="28">
        <v>101</v>
      </c>
      <c r="F50" s="39">
        <v>35</v>
      </c>
      <c r="G50" s="39">
        <v>28</v>
      </c>
      <c r="H50" s="40">
        <v>6.53</v>
      </c>
      <c r="I50" s="41">
        <v>0.6</v>
      </c>
      <c r="J50" s="30">
        <v>108</v>
      </c>
    </row>
    <row r="51" spans="1:10" x14ac:dyDescent="0.25">
      <c r="A51" s="1" t="s">
        <v>91</v>
      </c>
      <c r="B51" s="3" t="s">
        <v>38</v>
      </c>
      <c r="C51" s="28">
        <v>132</v>
      </c>
      <c r="D51" s="28">
        <v>4.3</v>
      </c>
      <c r="E51" s="28">
        <v>96</v>
      </c>
      <c r="F51" s="39">
        <v>65</v>
      </c>
      <c r="G51" s="39">
        <v>58</v>
      </c>
      <c r="H51" s="40">
        <v>16.8</v>
      </c>
      <c r="I51" s="41">
        <v>0.9</v>
      </c>
      <c r="J51" s="30">
        <v>68</v>
      </c>
    </row>
    <row r="52" spans="1:10" x14ac:dyDescent="0.25">
      <c r="A52" s="1" t="s">
        <v>92</v>
      </c>
      <c r="B52" s="3" t="s">
        <v>38</v>
      </c>
      <c r="C52" s="28">
        <v>138</v>
      </c>
      <c r="D52" s="28">
        <v>4.9000000000000004</v>
      </c>
      <c r="E52" s="28">
        <v>102</v>
      </c>
      <c r="F52" s="39">
        <v>61</v>
      </c>
      <c r="G52" s="39">
        <v>110</v>
      </c>
      <c r="H52" s="40">
        <v>16.82</v>
      </c>
      <c r="I52" s="41">
        <v>1</v>
      </c>
      <c r="J52" s="30">
        <v>90</v>
      </c>
    </row>
    <row r="53" spans="1:10" x14ac:dyDescent="0.25">
      <c r="A53" s="1" t="s">
        <v>93</v>
      </c>
      <c r="B53" s="3" t="s">
        <v>38</v>
      </c>
      <c r="C53" s="28">
        <v>120</v>
      </c>
      <c r="D53" s="28">
        <v>7</v>
      </c>
      <c r="E53" s="28">
        <v>87</v>
      </c>
      <c r="F53" s="39">
        <v>68</v>
      </c>
      <c r="G53" s="39">
        <v>100</v>
      </c>
      <c r="H53" s="40">
        <v>47.195999999999998</v>
      </c>
      <c r="I53" s="41">
        <v>1.1000000000000001</v>
      </c>
      <c r="J53" s="30">
        <v>78</v>
      </c>
    </row>
    <row r="54" spans="1:10" x14ac:dyDescent="0.25">
      <c r="A54" s="1" t="s">
        <v>94</v>
      </c>
      <c r="B54" s="3" t="s">
        <v>37</v>
      </c>
      <c r="C54" s="28">
        <v>134</v>
      </c>
      <c r="D54" s="28">
        <v>3.5</v>
      </c>
      <c r="E54" s="28">
        <v>97</v>
      </c>
      <c r="F54" s="39">
        <v>100</v>
      </c>
      <c r="G54" s="39">
        <v>131</v>
      </c>
      <c r="H54" s="40">
        <v>7.47</v>
      </c>
      <c r="I54" s="41">
        <v>0.9</v>
      </c>
      <c r="J54" s="30">
        <v>105</v>
      </c>
    </row>
    <row r="55" spans="1:10" x14ac:dyDescent="0.25">
      <c r="A55" s="1" t="s">
        <v>95</v>
      </c>
      <c r="B55" s="3" t="s">
        <v>37</v>
      </c>
      <c r="C55" s="28">
        <v>138</v>
      </c>
      <c r="D55" s="28">
        <v>4.5</v>
      </c>
      <c r="E55" s="28">
        <v>111</v>
      </c>
      <c r="F55" s="39">
        <v>21</v>
      </c>
      <c r="G55" s="39">
        <v>12</v>
      </c>
      <c r="H55" s="40">
        <v>5.6074766355140184</v>
      </c>
      <c r="I55" s="41">
        <v>1.3</v>
      </c>
      <c r="J55" s="30">
        <v>45</v>
      </c>
    </row>
    <row r="56" spans="1:10" x14ac:dyDescent="0.25">
      <c r="A56" s="1" t="s">
        <v>96</v>
      </c>
      <c r="B56" s="3" t="s">
        <v>37</v>
      </c>
      <c r="C56" s="28">
        <v>132</v>
      </c>
      <c r="D56" s="28">
        <v>3.8</v>
      </c>
      <c r="E56" s="28">
        <v>101</v>
      </c>
      <c r="F56" s="39">
        <v>79</v>
      </c>
      <c r="G56" s="39">
        <v>27</v>
      </c>
      <c r="H56" s="40">
        <v>14.952999999999999</v>
      </c>
      <c r="I56" s="41">
        <v>1</v>
      </c>
      <c r="J56" s="30">
        <v>82</v>
      </c>
    </row>
    <row r="57" spans="1:10" x14ac:dyDescent="0.25">
      <c r="A57" s="1" t="s">
        <v>97</v>
      </c>
      <c r="B57" s="3" t="s">
        <v>38</v>
      </c>
      <c r="C57" s="28">
        <v>131</v>
      </c>
      <c r="D57" s="28">
        <v>4.3</v>
      </c>
      <c r="E57" s="28">
        <v>103</v>
      </c>
      <c r="F57" s="39">
        <v>36</v>
      </c>
      <c r="G57" s="39">
        <v>32</v>
      </c>
      <c r="H57" s="32">
        <v>14.953271028037383</v>
      </c>
      <c r="I57" s="41">
        <v>1.2</v>
      </c>
      <c r="J57" s="30">
        <v>65</v>
      </c>
    </row>
    <row r="58" spans="1:10" x14ac:dyDescent="0.25">
      <c r="A58" s="1" t="s">
        <v>98</v>
      </c>
      <c r="B58" s="3" t="s">
        <v>38</v>
      </c>
      <c r="C58" s="28">
        <v>125</v>
      </c>
      <c r="D58" s="28">
        <v>5.2</v>
      </c>
      <c r="E58" s="28">
        <v>90</v>
      </c>
      <c r="F58" s="39">
        <v>22</v>
      </c>
      <c r="G58" s="39">
        <v>37</v>
      </c>
      <c r="H58" s="40">
        <v>26.63</v>
      </c>
      <c r="I58" s="41">
        <v>1</v>
      </c>
      <c r="J58" s="30">
        <v>84</v>
      </c>
    </row>
    <row r="59" spans="1:10" x14ac:dyDescent="0.25">
      <c r="A59" s="1" t="s">
        <v>99</v>
      </c>
      <c r="B59" s="3" t="s">
        <v>38</v>
      </c>
      <c r="C59" s="28">
        <v>135</v>
      </c>
      <c r="D59" s="28">
        <v>3.9</v>
      </c>
      <c r="E59" s="28">
        <v>105</v>
      </c>
      <c r="F59" s="39">
        <v>43</v>
      </c>
      <c r="G59" s="39">
        <v>30</v>
      </c>
      <c r="H59" s="40">
        <v>14.018691588785046</v>
      </c>
      <c r="I59" s="41">
        <v>0.9</v>
      </c>
      <c r="J59" s="30">
        <v>75</v>
      </c>
    </row>
    <row r="60" spans="1:10" x14ac:dyDescent="0.25">
      <c r="A60" s="1" t="s">
        <v>100</v>
      </c>
      <c r="B60" s="3" t="s">
        <v>38</v>
      </c>
      <c r="C60" s="28">
        <v>135</v>
      </c>
      <c r="D60" s="28">
        <v>4.5</v>
      </c>
      <c r="E60" s="28">
        <v>101</v>
      </c>
      <c r="F60" s="39">
        <v>25</v>
      </c>
      <c r="G60" s="39">
        <v>26</v>
      </c>
      <c r="H60" s="40">
        <v>16.82</v>
      </c>
      <c r="I60" s="41">
        <v>0.9</v>
      </c>
      <c r="J60" s="30">
        <v>92</v>
      </c>
    </row>
    <row r="61" spans="1:10" x14ac:dyDescent="0.25">
      <c r="A61" s="1" t="s">
        <v>101</v>
      </c>
      <c r="B61" s="3" t="s">
        <v>38</v>
      </c>
      <c r="C61" s="28">
        <v>127</v>
      </c>
      <c r="D61" s="28">
        <v>4.0999999999999996</v>
      </c>
      <c r="E61" s="28">
        <v>92</v>
      </c>
      <c r="F61" s="39">
        <v>28</v>
      </c>
      <c r="G61" s="39">
        <v>33</v>
      </c>
      <c r="H61" s="40">
        <v>15.420560747663551</v>
      </c>
      <c r="I61" s="41">
        <v>0.9</v>
      </c>
      <c r="J61" s="30">
        <v>96</v>
      </c>
    </row>
    <row r="62" spans="1:10" x14ac:dyDescent="0.25">
      <c r="A62" s="1" t="s">
        <v>102</v>
      </c>
      <c r="B62" s="3" t="s">
        <v>37</v>
      </c>
      <c r="C62" s="28">
        <v>132</v>
      </c>
      <c r="D62" s="28">
        <v>2.7</v>
      </c>
      <c r="E62" s="28">
        <v>99</v>
      </c>
      <c r="F62" s="39">
        <v>110</v>
      </c>
      <c r="G62" s="39">
        <v>171</v>
      </c>
      <c r="H62" s="40">
        <v>10.199999999999999</v>
      </c>
      <c r="I62" s="41">
        <v>0.8</v>
      </c>
      <c r="J62" s="30">
        <v>114</v>
      </c>
    </row>
    <row r="63" spans="1:10" x14ac:dyDescent="0.25">
      <c r="A63" s="1" t="s">
        <v>103</v>
      </c>
      <c r="B63" s="3" t="s">
        <v>37</v>
      </c>
      <c r="C63" s="28">
        <v>141</v>
      </c>
      <c r="D63" s="28">
        <v>3.6</v>
      </c>
      <c r="E63" s="28">
        <v>105</v>
      </c>
      <c r="F63" s="39">
        <v>31</v>
      </c>
      <c r="G63" s="39">
        <v>28</v>
      </c>
      <c r="H63" s="40">
        <v>14.93</v>
      </c>
      <c r="I63" s="41">
        <v>0.8</v>
      </c>
      <c r="J63" s="30">
        <v>108</v>
      </c>
    </row>
    <row r="64" spans="1:10" x14ac:dyDescent="0.25">
      <c r="A64" s="1" t="s">
        <v>104</v>
      </c>
      <c r="B64" s="3" t="s">
        <v>38</v>
      </c>
      <c r="C64" s="28">
        <v>129</v>
      </c>
      <c r="D64" s="28">
        <v>4.8</v>
      </c>
      <c r="E64" s="28">
        <v>102</v>
      </c>
      <c r="F64" s="36">
        <v>19</v>
      </c>
      <c r="G64" s="36">
        <v>21</v>
      </c>
      <c r="H64" s="37">
        <v>22.897196000000001</v>
      </c>
      <c r="I64" s="38">
        <v>1.3</v>
      </c>
      <c r="J64" s="29">
        <v>59</v>
      </c>
    </row>
    <row r="65" spans="1:10" x14ac:dyDescent="0.25">
      <c r="A65" s="1" t="s">
        <v>105</v>
      </c>
      <c r="B65" s="3" t="s">
        <v>38</v>
      </c>
      <c r="C65" s="28">
        <v>141</v>
      </c>
      <c r="D65" s="28">
        <v>4.7</v>
      </c>
      <c r="E65" s="28">
        <v>105</v>
      </c>
      <c r="F65" s="39">
        <v>45</v>
      </c>
      <c r="G65" s="39">
        <v>58</v>
      </c>
      <c r="H65" s="40">
        <v>27.102803738317757</v>
      </c>
      <c r="I65" s="41">
        <v>0.9</v>
      </c>
      <c r="J65" s="30">
        <v>90</v>
      </c>
    </row>
    <row r="66" spans="1:10" x14ac:dyDescent="0.25">
      <c r="A66" s="1" t="s">
        <v>106</v>
      </c>
      <c r="B66" s="3" t="s">
        <v>37</v>
      </c>
      <c r="C66" s="28">
        <v>135</v>
      </c>
      <c r="D66" s="28">
        <v>3.8</v>
      </c>
      <c r="E66" s="28">
        <v>100</v>
      </c>
      <c r="F66" s="39">
        <v>17</v>
      </c>
      <c r="G66" s="39">
        <v>29</v>
      </c>
      <c r="H66" s="40">
        <v>13.07</v>
      </c>
      <c r="I66" s="41">
        <v>1.2</v>
      </c>
      <c r="J66" s="30">
        <v>64</v>
      </c>
    </row>
    <row r="67" spans="1:10" x14ac:dyDescent="0.25">
      <c r="A67" s="1" t="s">
        <v>107</v>
      </c>
      <c r="B67" s="3" t="s">
        <v>37</v>
      </c>
      <c r="C67" s="28">
        <v>133</v>
      </c>
      <c r="D67" s="28">
        <v>3.8</v>
      </c>
      <c r="E67" s="28">
        <v>97</v>
      </c>
      <c r="F67" s="39">
        <v>26</v>
      </c>
      <c r="G67" s="39">
        <v>31</v>
      </c>
      <c r="H67" s="40">
        <v>13.08</v>
      </c>
      <c r="I67" s="41">
        <v>0.8</v>
      </c>
      <c r="J67" s="30">
        <v>77</v>
      </c>
    </row>
    <row r="68" spans="1:10" x14ac:dyDescent="0.25">
      <c r="A68" s="1" t="s">
        <v>108</v>
      </c>
      <c r="B68" s="3" t="s">
        <v>37</v>
      </c>
      <c r="C68" s="28">
        <v>137</v>
      </c>
      <c r="D68" s="28">
        <v>3.2</v>
      </c>
      <c r="E68" s="28">
        <v>99</v>
      </c>
      <c r="F68" s="36">
        <v>46</v>
      </c>
      <c r="G68" s="36">
        <v>65</v>
      </c>
      <c r="H68" s="37">
        <v>8.4112150000000003</v>
      </c>
      <c r="I68" s="38">
        <v>0.9</v>
      </c>
      <c r="J68" s="29">
        <v>105</v>
      </c>
    </row>
    <row r="69" spans="1:10" x14ac:dyDescent="0.25">
      <c r="A69" s="1" t="s">
        <v>109</v>
      </c>
      <c r="B69" s="3" t="s">
        <v>38</v>
      </c>
      <c r="C69" s="28">
        <v>138</v>
      </c>
      <c r="D69" s="28">
        <v>3.9</v>
      </c>
      <c r="E69" s="28">
        <v>106</v>
      </c>
      <c r="F69" s="39">
        <v>31</v>
      </c>
      <c r="G69" s="39">
        <v>47</v>
      </c>
      <c r="H69" s="40">
        <v>15.87</v>
      </c>
      <c r="I69" s="41">
        <v>0.9</v>
      </c>
      <c r="J69" s="30">
        <v>92</v>
      </c>
    </row>
    <row r="70" spans="1:10" x14ac:dyDescent="0.25">
      <c r="A70" s="1" t="s">
        <v>110</v>
      </c>
      <c r="B70" s="3" t="s">
        <v>38</v>
      </c>
      <c r="C70" s="28">
        <v>131</v>
      </c>
      <c r="D70" s="28">
        <v>3.9</v>
      </c>
      <c r="E70" s="28">
        <v>99</v>
      </c>
      <c r="F70" s="39">
        <v>50</v>
      </c>
      <c r="G70" s="39">
        <v>38</v>
      </c>
      <c r="H70" s="40">
        <v>11.2</v>
      </c>
      <c r="I70" s="41">
        <v>0.8</v>
      </c>
      <c r="J70" s="30">
        <v>106</v>
      </c>
    </row>
    <row r="71" spans="1:10" x14ac:dyDescent="0.25">
      <c r="A71" s="1" t="s">
        <v>111</v>
      </c>
      <c r="B71" s="3" t="s">
        <v>38</v>
      </c>
      <c r="C71" s="28">
        <v>138</v>
      </c>
      <c r="D71" s="28">
        <v>4.4000000000000004</v>
      </c>
      <c r="E71" s="28">
        <v>103</v>
      </c>
      <c r="F71" s="39">
        <v>50</v>
      </c>
      <c r="G71" s="39">
        <v>55</v>
      </c>
      <c r="H71" s="40">
        <v>30.373000000000001</v>
      </c>
      <c r="I71" s="41">
        <v>1</v>
      </c>
      <c r="J71" s="30">
        <v>95</v>
      </c>
    </row>
    <row r="72" spans="1:10" x14ac:dyDescent="0.25">
      <c r="A72" s="1" t="s">
        <v>112</v>
      </c>
      <c r="B72" s="3" t="s">
        <v>38</v>
      </c>
      <c r="C72" s="28">
        <v>133</v>
      </c>
      <c r="D72" s="28">
        <v>4.5999999999999996</v>
      </c>
      <c r="E72" s="28">
        <v>103</v>
      </c>
      <c r="F72" s="39">
        <v>29</v>
      </c>
      <c r="G72" s="39">
        <v>68</v>
      </c>
      <c r="H72" s="40">
        <v>31.775700934579437</v>
      </c>
      <c r="I72" s="41">
        <v>0.7</v>
      </c>
      <c r="J72" s="30">
        <v>91</v>
      </c>
    </row>
    <row r="73" spans="1:10" x14ac:dyDescent="0.25">
      <c r="A73" s="1" t="s">
        <v>113</v>
      </c>
      <c r="B73" s="3" t="s">
        <v>37</v>
      </c>
      <c r="C73" s="28">
        <v>139</v>
      </c>
      <c r="D73" s="28">
        <v>4.2</v>
      </c>
      <c r="E73" s="28">
        <v>106</v>
      </c>
      <c r="F73" s="39">
        <v>69</v>
      </c>
      <c r="G73" s="39">
        <v>53</v>
      </c>
      <c r="H73" s="40">
        <v>18.3</v>
      </c>
      <c r="I73" s="41">
        <v>0.9</v>
      </c>
      <c r="J73" s="30">
        <v>108</v>
      </c>
    </row>
    <row r="74" spans="1:10" x14ac:dyDescent="0.25">
      <c r="A74" s="1" t="s">
        <v>114</v>
      </c>
      <c r="B74" s="3" t="s">
        <v>38</v>
      </c>
      <c r="C74" s="28">
        <v>135</v>
      </c>
      <c r="D74" s="28">
        <v>3.8</v>
      </c>
      <c r="E74" s="28">
        <v>93</v>
      </c>
      <c r="F74" s="36">
        <v>44</v>
      </c>
      <c r="G74" s="36">
        <v>100</v>
      </c>
      <c r="H74" s="37">
        <v>6.5420560999999999</v>
      </c>
      <c r="I74" s="38">
        <v>0.6</v>
      </c>
      <c r="J74" s="29">
        <v>159</v>
      </c>
    </row>
    <row r="75" spans="1:10" x14ac:dyDescent="0.25">
      <c r="A75" s="1" t="s">
        <v>115</v>
      </c>
      <c r="B75" s="3" t="s">
        <v>37</v>
      </c>
      <c r="C75" s="28">
        <v>133</v>
      </c>
      <c r="D75" s="28">
        <v>3.7</v>
      </c>
      <c r="E75" s="28">
        <v>102</v>
      </c>
      <c r="F75" s="39">
        <v>115</v>
      </c>
      <c r="G75" s="39">
        <v>111</v>
      </c>
      <c r="H75" s="40">
        <v>17.757000000000001</v>
      </c>
      <c r="I75" s="41">
        <v>1.2</v>
      </c>
      <c r="J75" s="30">
        <v>72</v>
      </c>
    </row>
    <row r="76" spans="1:10" x14ac:dyDescent="0.25">
      <c r="A76" s="1" t="s">
        <v>116</v>
      </c>
      <c r="B76" s="3" t="s">
        <v>37</v>
      </c>
      <c r="C76" s="28">
        <v>135</v>
      </c>
      <c r="D76" s="28">
        <v>4.4000000000000004</v>
      </c>
      <c r="E76" s="28">
        <v>103</v>
      </c>
      <c r="F76" s="39">
        <v>51</v>
      </c>
      <c r="G76" s="39">
        <v>33</v>
      </c>
      <c r="H76" s="40">
        <v>10.73</v>
      </c>
      <c r="I76" s="41">
        <v>0.9</v>
      </c>
      <c r="J76" s="30">
        <v>97</v>
      </c>
    </row>
    <row r="77" spans="1:10" x14ac:dyDescent="0.25">
      <c r="A77" s="1" t="s">
        <v>117</v>
      </c>
      <c r="B77" s="3" t="s">
        <v>37</v>
      </c>
      <c r="C77" s="28">
        <v>140</v>
      </c>
      <c r="D77" s="28">
        <v>3.2</v>
      </c>
      <c r="E77" s="28">
        <v>99</v>
      </c>
      <c r="F77" s="39">
        <v>36</v>
      </c>
      <c r="G77" s="39">
        <v>40</v>
      </c>
      <c r="H77" s="40">
        <v>10.27</v>
      </c>
      <c r="I77" s="41">
        <v>1</v>
      </c>
      <c r="J77" s="30">
        <v>88</v>
      </c>
    </row>
    <row r="78" spans="1:10" x14ac:dyDescent="0.25">
      <c r="A78" s="1" t="s">
        <v>118</v>
      </c>
      <c r="B78" s="3" t="s">
        <v>37</v>
      </c>
      <c r="C78" s="28">
        <v>130</v>
      </c>
      <c r="D78" s="28">
        <v>2.9</v>
      </c>
      <c r="E78" s="28">
        <v>94</v>
      </c>
      <c r="F78" s="36">
        <v>202</v>
      </c>
      <c r="G78" s="36">
        <v>134</v>
      </c>
      <c r="H78" s="37">
        <v>13.551402</v>
      </c>
      <c r="I78" s="38">
        <v>0.8</v>
      </c>
      <c r="J78" s="29">
        <v>81</v>
      </c>
    </row>
    <row r="79" spans="1:10" x14ac:dyDescent="0.25">
      <c r="A79" s="1" t="s">
        <v>119</v>
      </c>
      <c r="B79" s="3" t="s">
        <v>37</v>
      </c>
      <c r="C79" s="28">
        <v>132</v>
      </c>
      <c r="D79" s="28">
        <v>3.9</v>
      </c>
      <c r="E79" s="28">
        <v>100</v>
      </c>
      <c r="F79" s="36">
        <v>87</v>
      </c>
      <c r="G79" s="36">
        <v>87</v>
      </c>
      <c r="H79" s="37">
        <v>11.214953</v>
      </c>
      <c r="I79" s="38">
        <v>0.7</v>
      </c>
      <c r="J79" s="29">
        <v>91</v>
      </c>
    </row>
    <row r="80" spans="1:10" x14ac:dyDescent="0.25">
      <c r="A80" s="1" t="s">
        <v>120</v>
      </c>
      <c r="B80" s="3" t="s">
        <v>37</v>
      </c>
      <c r="C80" s="28">
        <v>131</v>
      </c>
      <c r="D80" s="28">
        <v>4</v>
      </c>
      <c r="E80" s="28">
        <v>99</v>
      </c>
      <c r="F80" s="39">
        <v>47</v>
      </c>
      <c r="G80" s="39">
        <v>43</v>
      </c>
      <c r="H80" s="40">
        <v>21.93</v>
      </c>
      <c r="I80" s="41">
        <v>0.9</v>
      </c>
      <c r="J80" s="30">
        <v>87</v>
      </c>
    </row>
    <row r="81" spans="1:10" x14ac:dyDescent="0.25">
      <c r="A81" s="1" t="s">
        <v>121</v>
      </c>
      <c r="B81" s="3" t="s">
        <v>37</v>
      </c>
      <c r="C81" s="28">
        <v>136</v>
      </c>
      <c r="D81" s="28">
        <v>3.8</v>
      </c>
      <c r="E81" s="28">
        <v>9.8000000000000007</v>
      </c>
      <c r="F81" s="39">
        <v>34</v>
      </c>
      <c r="G81" s="39">
        <v>43</v>
      </c>
      <c r="H81" s="40">
        <v>12.148999999999999</v>
      </c>
      <c r="I81" s="41">
        <v>1.1000000000000001</v>
      </c>
      <c r="J81" s="30">
        <v>85</v>
      </c>
    </row>
    <row r="82" spans="1:10" x14ac:dyDescent="0.25">
      <c r="A82" s="1" t="s">
        <v>122</v>
      </c>
      <c r="B82" s="3" t="s">
        <v>38</v>
      </c>
      <c r="C82" s="28">
        <v>142</v>
      </c>
      <c r="D82" s="28">
        <v>3.9</v>
      </c>
      <c r="E82" s="28">
        <v>104</v>
      </c>
      <c r="F82" s="39">
        <v>74</v>
      </c>
      <c r="G82" s="39">
        <v>88</v>
      </c>
      <c r="H82" s="40">
        <v>33.177</v>
      </c>
      <c r="I82" s="41">
        <v>1.3</v>
      </c>
      <c r="J82" s="30">
        <v>62</v>
      </c>
    </row>
    <row r="83" spans="1:10" x14ac:dyDescent="0.25">
      <c r="A83" s="1" t="s">
        <v>123</v>
      </c>
      <c r="B83" s="3" t="s">
        <v>37</v>
      </c>
      <c r="C83" s="28">
        <v>133</v>
      </c>
      <c r="D83" s="28">
        <v>4.4000000000000004</v>
      </c>
      <c r="E83" s="28">
        <v>97</v>
      </c>
      <c r="F83" s="39">
        <v>104</v>
      </c>
      <c r="G83" s="39">
        <v>215</v>
      </c>
      <c r="H83" s="40">
        <v>19.63</v>
      </c>
      <c r="I83" s="41">
        <v>0.8</v>
      </c>
      <c r="J83" s="30">
        <v>110</v>
      </c>
    </row>
    <row r="84" spans="1:10" x14ac:dyDescent="0.25">
      <c r="A84" s="1" t="s">
        <v>124</v>
      </c>
      <c r="B84" s="3" t="s">
        <v>38</v>
      </c>
      <c r="C84" s="28">
        <v>131</v>
      </c>
      <c r="D84" s="28">
        <v>3.9</v>
      </c>
      <c r="E84" s="28">
        <v>101</v>
      </c>
      <c r="F84" s="36">
        <v>60</v>
      </c>
      <c r="G84" s="36">
        <v>69</v>
      </c>
      <c r="H84" s="37">
        <v>16.355139999999999</v>
      </c>
      <c r="I84" s="38">
        <v>1.5</v>
      </c>
      <c r="J84" s="29">
        <v>38</v>
      </c>
    </row>
    <row r="85" spans="1:10" x14ac:dyDescent="0.25">
      <c r="A85" s="1" t="s">
        <v>125</v>
      </c>
      <c r="B85" s="3" t="s">
        <v>37</v>
      </c>
      <c r="C85" s="28">
        <v>133</v>
      </c>
      <c r="D85" s="28">
        <v>4.5</v>
      </c>
      <c r="E85" s="28">
        <v>97</v>
      </c>
      <c r="F85" s="39">
        <v>74</v>
      </c>
      <c r="G85" s="39">
        <v>108</v>
      </c>
      <c r="H85" s="40">
        <v>10.27</v>
      </c>
      <c r="I85" s="41">
        <v>1.1000000000000001</v>
      </c>
      <c r="J85" s="30">
        <v>76</v>
      </c>
    </row>
    <row r="86" spans="1:10" x14ac:dyDescent="0.25">
      <c r="A86" s="1" t="s">
        <v>126</v>
      </c>
      <c r="B86" s="3" t="s">
        <v>37</v>
      </c>
      <c r="C86" s="28">
        <v>138</v>
      </c>
      <c r="D86" s="28">
        <v>3.5</v>
      </c>
      <c r="E86" s="28">
        <v>104</v>
      </c>
      <c r="F86" s="39">
        <v>22</v>
      </c>
      <c r="G86" s="39">
        <v>10</v>
      </c>
      <c r="H86" s="40">
        <v>14.95</v>
      </c>
      <c r="I86" s="41">
        <v>0.9</v>
      </c>
      <c r="J86" s="30">
        <v>89</v>
      </c>
    </row>
  </sheetData>
  <conditionalFormatting sqref="A2:A86">
    <cfRule type="expression" dxfId="1" priority="1">
      <formula>COUNTIF(#REF!,A2)&gt;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28FF4-B093-4BFE-B908-4E0B616355BE}">
  <dimension ref="A1:L87"/>
  <sheetViews>
    <sheetView tabSelected="1" workbookViewId="0">
      <selection activeCell="O8" sqref="O8"/>
    </sheetView>
  </sheetViews>
  <sheetFormatPr defaultRowHeight="15" x14ac:dyDescent="0.25"/>
  <cols>
    <col min="2" max="2" width="17" customWidth="1"/>
    <col min="5" max="5" width="11.7109375" customWidth="1"/>
    <col min="11" max="11" width="15.7109375" customWidth="1"/>
    <col min="12" max="12" width="11.28515625" customWidth="1"/>
  </cols>
  <sheetData>
    <row r="1" spans="1:12" ht="15" customHeight="1" x14ac:dyDescent="0.25">
      <c r="A1" s="19" t="s">
        <v>41</v>
      </c>
      <c r="B1" s="22" t="s">
        <v>0</v>
      </c>
      <c r="C1" s="20" t="s">
        <v>4</v>
      </c>
      <c r="D1" s="20" t="s">
        <v>5</v>
      </c>
      <c r="E1" s="20" t="s">
        <v>29</v>
      </c>
      <c r="F1" s="20" t="s">
        <v>30</v>
      </c>
      <c r="G1" s="20" t="s">
        <v>31</v>
      </c>
      <c r="H1" s="20" t="s">
        <v>32</v>
      </c>
      <c r="I1" s="20" t="s">
        <v>33</v>
      </c>
      <c r="J1" s="20" t="s">
        <v>34</v>
      </c>
      <c r="K1" s="20" t="s">
        <v>35</v>
      </c>
      <c r="L1" s="20" t="s">
        <v>36</v>
      </c>
    </row>
    <row r="2" spans="1:12" x14ac:dyDescent="0.25">
      <c r="A2" s="1" t="s">
        <v>42</v>
      </c>
      <c r="B2" s="21" t="s">
        <v>37</v>
      </c>
      <c r="C2" s="50">
        <v>300</v>
      </c>
      <c r="D2" s="50">
        <v>3.5</v>
      </c>
      <c r="E2" s="47">
        <v>-7</v>
      </c>
      <c r="F2" s="47">
        <v>18</v>
      </c>
      <c r="G2" s="47">
        <v>99.6</v>
      </c>
      <c r="H2" s="47">
        <v>28.9</v>
      </c>
      <c r="I2" s="47">
        <v>7.3979999999999997</v>
      </c>
      <c r="J2" s="47">
        <v>150</v>
      </c>
      <c r="K2" s="47">
        <v>20.5</v>
      </c>
      <c r="L2" s="47">
        <v>18.899999999999999</v>
      </c>
    </row>
    <row r="3" spans="1:12" x14ac:dyDescent="0.25">
      <c r="A3" s="1" t="s">
        <v>43</v>
      </c>
      <c r="B3" s="21" t="s">
        <v>38</v>
      </c>
      <c r="C3" s="50">
        <v>430</v>
      </c>
      <c r="D3" s="50">
        <v>42.3</v>
      </c>
      <c r="E3" s="47">
        <v>-1.2</v>
      </c>
      <c r="F3" s="47">
        <v>24.9</v>
      </c>
      <c r="G3" s="47">
        <v>83.9</v>
      </c>
      <c r="H3" s="47">
        <v>46.2</v>
      </c>
      <c r="I3" s="47">
        <v>7.335</v>
      </c>
      <c r="J3" s="47">
        <v>53</v>
      </c>
      <c r="K3" s="47">
        <v>23.3</v>
      </c>
      <c r="L3" s="47">
        <v>26.3</v>
      </c>
    </row>
    <row r="4" spans="1:12" x14ac:dyDescent="0.25">
      <c r="A4" s="1" t="s">
        <v>44</v>
      </c>
      <c r="B4" s="21" t="s">
        <v>38</v>
      </c>
      <c r="C4" s="51">
        <v>420</v>
      </c>
      <c r="D4" s="51">
        <v>199.8</v>
      </c>
      <c r="E4" s="48">
        <v>-2.6</v>
      </c>
      <c r="F4" s="48">
        <v>22.1</v>
      </c>
      <c r="G4" s="48">
        <v>99.4</v>
      </c>
      <c r="H4" s="48">
        <v>33.9</v>
      </c>
      <c r="I4" s="48">
        <v>7.4189999999999996</v>
      </c>
      <c r="J4" s="48">
        <v>131.5</v>
      </c>
      <c r="K4" s="48">
        <v>23.6</v>
      </c>
      <c r="L4" s="48">
        <v>23.2</v>
      </c>
    </row>
    <row r="5" spans="1:12" x14ac:dyDescent="0.25">
      <c r="A5" s="1" t="s">
        <v>45</v>
      </c>
      <c r="B5" s="21" t="s">
        <v>37</v>
      </c>
      <c r="C5" s="50">
        <v>430</v>
      </c>
      <c r="D5" s="50">
        <v>0.4</v>
      </c>
      <c r="E5" s="47">
        <v>-5.9</v>
      </c>
      <c r="F5" s="47">
        <v>17.8</v>
      </c>
      <c r="G5" s="47">
        <v>99.9</v>
      </c>
      <c r="H5" s="47">
        <v>23.5</v>
      </c>
      <c r="I5" s="47">
        <v>7.4829999999999997</v>
      </c>
      <c r="J5" s="47">
        <v>204.6</v>
      </c>
      <c r="K5" s="47">
        <v>21.8</v>
      </c>
      <c r="L5" s="47">
        <v>18.5</v>
      </c>
    </row>
    <row r="6" spans="1:12" x14ac:dyDescent="0.25">
      <c r="A6" s="1" t="s">
        <v>46</v>
      </c>
      <c r="B6" s="21" t="s">
        <v>37</v>
      </c>
      <c r="C6" s="52">
        <v>510</v>
      </c>
      <c r="D6" s="52">
        <v>102.9</v>
      </c>
      <c r="E6" s="48" t="s">
        <v>40</v>
      </c>
      <c r="F6" s="48">
        <v>21</v>
      </c>
      <c r="G6" s="48">
        <v>94.6</v>
      </c>
      <c r="H6" s="48">
        <v>29.7</v>
      </c>
      <c r="I6" s="48">
        <v>7.4539999999999997</v>
      </c>
      <c r="J6" s="48">
        <v>67.7</v>
      </c>
      <c r="K6" s="48">
        <v>23.4</v>
      </c>
      <c r="L6" s="48">
        <v>21.9</v>
      </c>
    </row>
    <row r="7" spans="1:12" x14ac:dyDescent="0.25">
      <c r="A7" s="1" t="s">
        <v>47</v>
      </c>
      <c r="B7" s="21" t="s">
        <v>38</v>
      </c>
      <c r="C7" s="51">
        <v>370</v>
      </c>
      <c r="D7" s="51">
        <v>5.0999999999999996</v>
      </c>
      <c r="E7" s="48">
        <v>0.3</v>
      </c>
      <c r="F7" s="48">
        <v>24.5</v>
      </c>
      <c r="G7" s="48">
        <v>99.9</v>
      </c>
      <c r="H7" s="48">
        <v>35</v>
      </c>
      <c r="I7" s="48">
        <v>7.4489999999999998</v>
      </c>
      <c r="J7" s="48">
        <v>162</v>
      </c>
      <c r="K7" s="48">
        <v>25.8</v>
      </c>
      <c r="L7" s="48">
        <v>25.6</v>
      </c>
    </row>
    <row r="8" spans="1:12" x14ac:dyDescent="0.25">
      <c r="A8" s="1" t="s">
        <v>48</v>
      </c>
      <c r="B8" s="21" t="s">
        <v>37</v>
      </c>
      <c r="C8" s="51">
        <v>1830</v>
      </c>
      <c r="D8" s="51">
        <v>1.6</v>
      </c>
      <c r="E8" s="48">
        <v>-5.7</v>
      </c>
      <c r="F8" s="48">
        <v>19.100000000000001</v>
      </c>
      <c r="G8" s="48">
        <v>99.8</v>
      </c>
      <c r="H8" s="48">
        <v>29.8</v>
      </c>
      <c r="I8" s="48">
        <v>7.4119999999999999</v>
      </c>
      <c r="J8" s="48">
        <v>158.80000000000001</v>
      </c>
      <c r="K8" s="48">
        <v>21.3</v>
      </c>
      <c r="L8" s="48">
        <v>20</v>
      </c>
    </row>
    <row r="9" spans="1:12" x14ac:dyDescent="0.25">
      <c r="A9" s="1" t="s">
        <v>49</v>
      </c>
      <c r="B9" s="21" t="s">
        <v>37</v>
      </c>
      <c r="C9" s="51">
        <v>290</v>
      </c>
      <c r="D9" s="51">
        <v>78.7</v>
      </c>
      <c r="E9" s="48">
        <v>-2.8</v>
      </c>
      <c r="F9" s="48">
        <v>21.7</v>
      </c>
      <c r="G9" s="48">
        <v>99.5</v>
      </c>
      <c r="H9" s="48">
        <v>32.700000000000003</v>
      </c>
      <c r="I9" s="48">
        <v>7.4269999999999996</v>
      </c>
      <c r="J9" s="48">
        <v>132.9</v>
      </c>
      <c r="K9" s="48">
        <v>23.4</v>
      </c>
      <c r="L9" s="48">
        <v>22.7</v>
      </c>
    </row>
    <row r="10" spans="1:12" x14ac:dyDescent="0.25">
      <c r="A10" s="1" t="s">
        <v>50</v>
      </c>
      <c r="B10" s="21" t="s">
        <v>37</v>
      </c>
      <c r="C10" s="51">
        <v>2590</v>
      </c>
      <c r="D10" s="51">
        <v>17.600000000000001</v>
      </c>
      <c r="E10" s="48">
        <v>-5.8</v>
      </c>
      <c r="F10" s="48">
        <v>18.5</v>
      </c>
      <c r="G10" s="48">
        <v>99.9</v>
      </c>
      <c r="H10" s="48">
        <v>27</v>
      </c>
      <c r="I10" s="48">
        <v>7.4409999999999998</v>
      </c>
      <c r="J10" s="48">
        <v>194</v>
      </c>
      <c r="K10" s="48">
        <v>21.2</v>
      </c>
      <c r="L10" s="48">
        <v>19.399999999999999</v>
      </c>
    </row>
    <row r="11" spans="1:12" x14ac:dyDescent="0.25">
      <c r="A11" s="1" t="s">
        <v>51</v>
      </c>
      <c r="B11" s="21" t="s">
        <v>38</v>
      </c>
      <c r="C11" s="51">
        <v>1050</v>
      </c>
      <c r="D11" s="51">
        <v>255.4</v>
      </c>
      <c r="E11" s="48">
        <v>9.1</v>
      </c>
      <c r="F11" s="48">
        <v>17.7</v>
      </c>
      <c r="G11" s="48">
        <v>91.7</v>
      </c>
      <c r="H11" s="48">
        <v>36.700000000000003</v>
      </c>
      <c r="I11" s="48">
        <v>7.2880000000000003</v>
      </c>
      <c r="J11" s="48">
        <v>77.5</v>
      </c>
      <c r="K11" s="48">
        <v>18.2</v>
      </c>
      <c r="L11" s="48">
        <v>18.899999999999999</v>
      </c>
    </row>
    <row r="12" spans="1:12" x14ac:dyDescent="0.25">
      <c r="A12" s="1" t="s">
        <v>52</v>
      </c>
      <c r="B12" s="21" t="s">
        <v>38</v>
      </c>
      <c r="C12" s="51">
        <v>290</v>
      </c>
      <c r="D12" s="51">
        <v>80.099999999999994</v>
      </c>
      <c r="E12" s="48">
        <v>-3.2</v>
      </c>
      <c r="F12" s="48">
        <v>21.9</v>
      </c>
      <c r="G12" s="48">
        <v>91.2</v>
      </c>
      <c r="H12" s="48">
        <v>35.6</v>
      </c>
      <c r="I12" s="48">
        <v>7.3929999999999998</v>
      </c>
      <c r="J12" s="48">
        <v>62.5</v>
      </c>
      <c r="K12" s="48">
        <v>22.7</v>
      </c>
      <c r="L12" s="48">
        <v>23</v>
      </c>
    </row>
    <row r="13" spans="1:12" x14ac:dyDescent="0.25">
      <c r="A13" s="1" t="s">
        <v>53</v>
      </c>
      <c r="B13" s="21" t="s">
        <v>37</v>
      </c>
      <c r="C13" s="51">
        <v>850</v>
      </c>
      <c r="D13" s="51">
        <v>32.4</v>
      </c>
      <c r="E13" s="48">
        <v>-2.6</v>
      </c>
      <c r="F13" s="48">
        <v>22.2</v>
      </c>
      <c r="G13" s="48">
        <v>96.2</v>
      </c>
      <c r="H13" s="48">
        <v>34.299999999999997</v>
      </c>
      <c r="I13" s="48">
        <v>7.415</v>
      </c>
      <c r="J13" s="48">
        <v>80.8</v>
      </c>
      <c r="K13" s="48">
        <v>23.4</v>
      </c>
      <c r="L13" s="48">
        <v>23.2</v>
      </c>
    </row>
    <row r="14" spans="1:12" x14ac:dyDescent="0.25">
      <c r="A14" s="1" t="s">
        <v>54</v>
      </c>
      <c r="B14" s="21" t="s">
        <v>37</v>
      </c>
      <c r="C14" s="51">
        <v>320</v>
      </c>
      <c r="D14" s="51">
        <v>65.8</v>
      </c>
      <c r="E14" s="48">
        <v>-6.8</v>
      </c>
      <c r="F14" s="48">
        <v>17.8</v>
      </c>
      <c r="G14" s="48">
        <v>98.3</v>
      </c>
      <c r="H14" s="48">
        <v>26.6</v>
      </c>
      <c r="I14" s="48">
        <v>7.4290000000000003</v>
      </c>
      <c r="J14" s="48">
        <v>106</v>
      </c>
      <c r="K14" s="48">
        <v>20.6</v>
      </c>
      <c r="L14" s="48">
        <v>18.600000000000001</v>
      </c>
    </row>
    <row r="15" spans="1:12" x14ac:dyDescent="0.25">
      <c r="A15" s="1" t="s">
        <v>55</v>
      </c>
      <c r="B15" s="21" t="s">
        <v>37</v>
      </c>
      <c r="C15" s="52">
        <v>680</v>
      </c>
      <c r="D15" s="52">
        <v>11.8</v>
      </c>
      <c r="E15" s="48">
        <v>-1.6</v>
      </c>
      <c r="F15" s="48">
        <v>23.2</v>
      </c>
      <c r="G15" s="48">
        <v>95.5</v>
      </c>
      <c r="H15" s="48">
        <v>36.1</v>
      </c>
      <c r="I15" s="48">
        <v>7.4119999999999999</v>
      </c>
      <c r="J15" s="48">
        <v>77.900000000000006</v>
      </c>
      <c r="K15" s="48">
        <v>24</v>
      </c>
      <c r="L15" s="48">
        <v>24.3</v>
      </c>
    </row>
    <row r="16" spans="1:12" x14ac:dyDescent="0.25">
      <c r="A16" s="1" t="s">
        <v>56</v>
      </c>
      <c r="B16" s="21" t="s">
        <v>37</v>
      </c>
      <c r="C16" s="50">
        <v>880</v>
      </c>
      <c r="D16" s="50">
        <v>78.900000000000006</v>
      </c>
      <c r="E16" s="47">
        <v>0.8</v>
      </c>
      <c r="F16" s="47">
        <v>25.6</v>
      </c>
      <c r="G16" s="47">
        <v>99.9</v>
      </c>
      <c r="H16" s="47">
        <v>40</v>
      </c>
      <c r="I16" s="47">
        <v>7.4109999999999996</v>
      </c>
      <c r="J16" s="47">
        <v>195.3</v>
      </c>
      <c r="K16" s="47">
        <v>26.8</v>
      </c>
      <c r="L16" s="47">
        <v>26.9</v>
      </c>
    </row>
    <row r="17" spans="1:12" x14ac:dyDescent="0.25">
      <c r="A17" s="1" t="s">
        <v>57</v>
      </c>
      <c r="B17" s="21" t="s">
        <v>37</v>
      </c>
      <c r="C17" s="52">
        <v>1490</v>
      </c>
      <c r="D17" s="52">
        <v>1.8</v>
      </c>
      <c r="E17" s="48">
        <v>-7.1</v>
      </c>
      <c r="F17" s="48">
        <v>17.399999999999999</v>
      </c>
      <c r="G17" s="48">
        <v>99.9</v>
      </c>
      <c r="H17" s="48">
        <v>25.8</v>
      </c>
      <c r="I17" s="48">
        <v>7.4329999999999998</v>
      </c>
      <c r="J17" s="48">
        <v>169.2</v>
      </c>
      <c r="K17" s="48">
        <v>20.6</v>
      </c>
      <c r="L17" s="48">
        <v>18.2</v>
      </c>
    </row>
    <row r="18" spans="1:12" x14ac:dyDescent="0.25">
      <c r="A18" s="1" t="s">
        <v>58</v>
      </c>
      <c r="B18" s="21" t="s">
        <v>38</v>
      </c>
      <c r="C18" s="51">
        <v>2420</v>
      </c>
      <c r="D18" s="51">
        <v>94.8</v>
      </c>
      <c r="E18" s="48">
        <v>-2</v>
      </c>
      <c r="F18" s="48">
        <v>23.9</v>
      </c>
      <c r="G18" s="48">
        <v>77</v>
      </c>
      <c r="H18" s="48">
        <v>43.3</v>
      </c>
      <c r="I18" s="48">
        <v>7.3460000000000001</v>
      </c>
      <c r="J18" s="48">
        <v>45.2</v>
      </c>
      <c r="K18" s="48">
        <v>23.1</v>
      </c>
      <c r="L18" s="48">
        <v>25.2</v>
      </c>
    </row>
    <row r="19" spans="1:12" x14ac:dyDescent="0.25">
      <c r="A19" s="1" t="s">
        <v>59</v>
      </c>
      <c r="B19" s="21" t="s">
        <v>38</v>
      </c>
      <c r="C19" s="51">
        <v>780</v>
      </c>
      <c r="D19" s="51">
        <v>109.2</v>
      </c>
      <c r="E19" s="48">
        <v>-5.8</v>
      </c>
      <c r="F19" s="48">
        <v>18.3</v>
      </c>
      <c r="G19" s="48">
        <v>99.9</v>
      </c>
      <c r="H19" s="48">
        <v>25.8</v>
      </c>
      <c r="I19" s="48">
        <v>7.4550000000000001</v>
      </c>
      <c r="J19" s="48">
        <v>197.6</v>
      </c>
      <c r="K19" s="48">
        <v>21.4</v>
      </c>
      <c r="L19" s="48">
        <v>19.100000000000001</v>
      </c>
    </row>
    <row r="20" spans="1:12" x14ac:dyDescent="0.25">
      <c r="A20" s="1" t="s">
        <v>60</v>
      </c>
      <c r="B20" s="21" t="s">
        <v>38</v>
      </c>
      <c r="C20" s="50">
        <v>610</v>
      </c>
      <c r="D20" s="50">
        <v>0.6</v>
      </c>
      <c r="E20" s="47">
        <v>0.5</v>
      </c>
      <c r="F20" s="47">
        <v>25.6</v>
      </c>
      <c r="G20" s="47">
        <v>96.9</v>
      </c>
      <c r="H20" s="47">
        <v>39.6</v>
      </c>
      <c r="I20" s="47">
        <v>7.41</v>
      </c>
      <c r="J20" s="47">
        <v>86.3</v>
      </c>
      <c r="K20" s="47">
        <v>25.6</v>
      </c>
      <c r="L20" s="47">
        <v>26.6</v>
      </c>
    </row>
    <row r="21" spans="1:12" x14ac:dyDescent="0.25">
      <c r="A21" s="1" t="s">
        <v>61</v>
      </c>
      <c r="B21" s="21" t="s">
        <v>38</v>
      </c>
      <c r="C21" s="50">
        <v>410</v>
      </c>
      <c r="D21" s="50">
        <v>38.700000000000003</v>
      </c>
      <c r="E21" s="47">
        <v>-3.9</v>
      </c>
      <c r="F21" s="47">
        <v>20.5</v>
      </c>
      <c r="G21" s="47">
        <v>98.5</v>
      </c>
      <c r="H21" s="47">
        <v>29.7</v>
      </c>
      <c r="I21" s="47">
        <v>7.4429999999999996</v>
      </c>
      <c r="J21" s="47">
        <v>101.4</v>
      </c>
      <c r="K21" s="47">
        <v>22.8</v>
      </c>
      <c r="L21" s="47">
        <v>21.4</v>
      </c>
    </row>
    <row r="22" spans="1:12" x14ac:dyDescent="0.25">
      <c r="A22" s="1" t="s">
        <v>62</v>
      </c>
      <c r="B22" s="21" t="s">
        <v>38</v>
      </c>
      <c r="C22" s="51">
        <v>670</v>
      </c>
      <c r="D22" s="51">
        <v>81.5</v>
      </c>
      <c r="E22" s="48">
        <v>-5</v>
      </c>
      <c r="F22" s="48">
        <v>20.100000000000001</v>
      </c>
      <c r="G22" s="48">
        <v>96.8</v>
      </c>
      <c r="H22" s="48">
        <v>32.299999999999997</v>
      </c>
      <c r="I22" s="48">
        <v>7.3970000000000002</v>
      </c>
      <c r="J22" s="48">
        <v>86.1</v>
      </c>
      <c r="K22" s="48">
        <v>21.9</v>
      </c>
      <c r="L22" s="48">
        <v>21.1</v>
      </c>
    </row>
    <row r="23" spans="1:12" x14ac:dyDescent="0.25">
      <c r="A23" s="1" t="s">
        <v>63</v>
      </c>
      <c r="B23" s="21" t="s">
        <v>38</v>
      </c>
      <c r="C23" s="51">
        <v>2710</v>
      </c>
      <c r="D23" s="51">
        <v>95.8</v>
      </c>
      <c r="E23" s="48">
        <v>-0.1</v>
      </c>
      <c r="F23" s="48">
        <v>25.4</v>
      </c>
      <c r="G23" s="48">
        <v>96.1</v>
      </c>
      <c r="H23" s="48">
        <v>43.1</v>
      </c>
      <c r="I23" s="48">
        <v>7.3730000000000002</v>
      </c>
      <c r="J23" s="48">
        <v>84.8</v>
      </c>
      <c r="K23" s="48">
        <v>24.8</v>
      </c>
      <c r="L23" s="48">
        <v>26.7</v>
      </c>
    </row>
    <row r="24" spans="1:12" x14ac:dyDescent="0.25">
      <c r="A24" s="1" t="s">
        <v>64</v>
      </c>
      <c r="B24" s="21" t="s">
        <v>38</v>
      </c>
      <c r="C24" s="51">
        <v>350</v>
      </c>
      <c r="D24" s="51">
        <v>76.900000000000006</v>
      </c>
      <c r="E24" s="48">
        <v>-0.2</v>
      </c>
      <c r="F24" s="48">
        <v>25.1</v>
      </c>
      <c r="G24" s="48">
        <v>95.8</v>
      </c>
      <c r="H24" s="48">
        <v>41.3</v>
      </c>
      <c r="I24" s="48">
        <v>7.3869999999999996</v>
      </c>
      <c r="J24" s="48">
        <v>80.8</v>
      </c>
      <c r="K24" s="48">
        <v>24.9</v>
      </c>
      <c r="L24" s="48">
        <v>26.3</v>
      </c>
    </row>
    <row r="25" spans="1:12" x14ac:dyDescent="0.25">
      <c r="A25" s="1" t="s">
        <v>65</v>
      </c>
      <c r="B25" s="21" t="s">
        <v>38</v>
      </c>
      <c r="C25" s="50">
        <v>740</v>
      </c>
      <c r="D25" s="50">
        <v>191.5</v>
      </c>
      <c r="E25" s="47">
        <v>-4.7</v>
      </c>
      <c r="F25" s="47">
        <v>20.3</v>
      </c>
      <c r="G25" s="47">
        <v>99.9</v>
      </c>
      <c r="H25" s="47">
        <v>32.799999999999997</v>
      </c>
      <c r="I25" s="47">
        <v>7.3959999999999999</v>
      </c>
      <c r="J25" s="47">
        <v>189.4</v>
      </c>
      <c r="K25" s="47">
        <v>21.8</v>
      </c>
      <c r="L25" s="47">
        <v>32.799999999999997</v>
      </c>
    </row>
    <row r="26" spans="1:12" x14ac:dyDescent="0.25">
      <c r="A26" s="1" t="s">
        <v>66</v>
      </c>
      <c r="B26" s="21" t="s">
        <v>38</v>
      </c>
      <c r="C26" s="52">
        <v>1880</v>
      </c>
      <c r="D26" s="52">
        <v>75.5</v>
      </c>
      <c r="E26" s="48">
        <v>-11.8</v>
      </c>
      <c r="F26" s="48">
        <v>13.4</v>
      </c>
      <c r="G26" s="48">
        <v>95.9</v>
      </c>
      <c r="H26" s="48">
        <v>21.7</v>
      </c>
      <c r="I26" s="48">
        <v>7.3920000000000003</v>
      </c>
      <c r="J26" s="48">
        <v>82.6</v>
      </c>
      <c r="K26" s="48">
        <v>16.8</v>
      </c>
      <c r="L26" s="48">
        <v>14</v>
      </c>
    </row>
    <row r="27" spans="1:12" x14ac:dyDescent="0.25">
      <c r="A27" s="1" t="s">
        <v>67</v>
      </c>
      <c r="B27" s="21" t="s">
        <v>38</v>
      </c>
      <c r="C27" s="51">
        <v>7910</v>
      </c>
      <c r="D27" s="51">
        <v>252.1</v>
      </c>
      <c r="E27" s="48">
        <v>7.6</v>
      </c>
      <c r="F27" s="48">
        <v>32.5</v>
      </c>
      <c r="G27" s="48">
        <v>97.7</v>
      </c>
      <c r="H27" s="48">
        <v>50.8</v>
      </c>
      <c r="I27" s="48">
        <v>7.41</v>
      </c>
      <c r="J27" s="48">
        <v>120.5</v>
      </c>
      <c r="K27" s="48">
        <v>31.5</v>
      </c>
      <c r="L27" s="48">
        <v>34</v>
      </c>
    </row>
    <row r="28" spans="1:12" x14ac:dyDescent="0.25">
      <c r="A28" s="1" t="s">
        <v>68</v>
      </c>
      <c r="B28" s="21" t="s">
        <v>38</v>
      </c>
      <c r="C28" s="51">
        <v>740</v>
      </c>
      <c r="D28" s="51">
        <v>82</v>
      </c>
      <c r="E28" s="48">
        <v>-2.8</v>
      </c>
      <c r="F28" s="48">
        <v>22</v>
      </c>
      <c r="G28" s="48">
        <v>94.5</v>
      </c>
      <c r="H28" s="48">
        <v>34.4</v>
      </c>
      <c r="I28" s="48">
        <v>7.4089999999999998</v>
      </c>
      <c r="J28" s="48">
        <v>72.5</v>
      </c>
      <c r="K28" s="48">
        <v>23.1</v>
      </c>
      <c r="L28" s="48">
        <v>23.1</v>
      </c>
    </row>
    <row r="29" spans="1:12" x14ac:dyDescent="0.25">
      <c r="A29" s="1" t="s">
        <v>69</v>
      </c>
      <c r="B29" s="21" t="s">
        <v>37</v>
      </c>
      <c r="C29" s="54">
        <v>560</v>
      </c>
      <c r="D29" s="54">
        <v>14.7</v>
      </c>
      <c r="E29" s="49">
        <v>-2.5</v>
      </c>
      <c r="F29" s="49">
        <v>21.5</v>
      </c>
      <c r="G29" s="49">
        <v>98</v>
      </c>
      <c r="H29" s="49">
        <v>29.9</v>
      </c>
      <c r="I29" s="49">
        <v>7.4610000000000003</v>
      </c>
      <c r="J29" s="49">
        <v>93.1</v>
      </c>
      <c r="K29" s="49">
        <v>23.9</v>
      </c>
      <c r="L29" s="49">
        <v>22.4</v>
      </c>
    </row>
    <row r="30" spans="1:12" x14ac:dyDescent="0.25">
      <c r="A30" s="1" t="s">
        <v>70</v>
      </c>
      <c r="B30" s="21" t="s">
        <v>38</v>
      </c>
      <c r="C30" s="51">
        <v>300</v>
      </c>
      <c r="D30" s="51">
        <v>299.39999999999998</v>
      </c>
      <c r="E30" s="48">
        <v>-3.1</v>
      </c>
      <c r="F30" s="48">
        <v>21.3</v>
      </c>
      <c r="G30" s="48">
        <v>99.1</v>
      </c>
      <c r="H30" s="48">
        <v>30.9</v>
      </c>
      <c r="I30" s="48">
        <v>7.4420000000000002</v>
      </c>
      <c r="J30" s="48">
        <v>118.5</v>
      </c>
      <c r="K30" s="48">
        <v>23.3</v>
      </c>
      <c r="L30" s="48">
        <v>22.2</v>
      </c>
    </row>
    <row r="31" spans="1:12" x14ac:dyDescent="0.25">
      <c r="A31" s="1" t="s">
        <v>71</v>
      </c>
      <c r="B31" s="21" t="s">
        <v>38</v>
      </c>
      <c r="C31" s="51">
        <v>2230</v>
      </c>
      <c r="D31" s="51">
        <v>60.1</v>
      </c>
      <c r="E31" s="48">
        <v>1.8</v>
      </c>
      <c r="F31" s="48">
        <v>25.9</v>
      </c>
      <c r="G31" s="48">
        <v>98.6</v>
      </c>
      <c r="H31" s="48">
        <v>36.4</v>
      </c>
      <c r="I31" s="48">
        <v>7.4569999999999999</v>
      </c>
      <c r="J31" s="48">
        <v>116.4</v>
      </c>
      <c r="K31" s="48">
        <v>26.9</v>
      </c>
      <c r="L31" s="48">
        <v>27</v>
      </c>
    </row>
    <row r="32" spans="1:12" x14ac:dyDescent="0.25">
      <c r="A32" s="1" t="s">
        <v>72</v>
      </c>
      <c r="B32" s="21" t="s">
        <v>38</v>
      </c>
      <c r="C32" s="51">
        <v>510</v>
      </c>
      <c r="D32" s="51">
        <v>102.7</v>
      </c>
      <c r="E32" s="48">
        <v>-6.3</v>
      </c>
      <c r="F32" s="48">
        <v>18</v>
      </c>
      <c r="G32" s="48">
        <v>98.4</v>
      </c>
      <c r="H32" s="48">
        <v>26.3</v>
      </c>
      <c r="I32" s="48">
        <v>7.44</v>
      </c>
      <c r="J32" s="48">
        <v>103.5</v>
      </c>
      <c r="K32" s="48">
        <v>21.3</v>
      </c>
      <c r="L32" s="48">
        <v>18.8</v>
      </c>
    </row>
    <row r="33" spans="1:12" x14ac:dyDescent="0.25">
      <c r="A33" s="1" t="s">
        <v>73</v>
      </c>
      <c r="B33" s="21" t="s">
        <v>38</v>
      </c>
      <c r="C33" s="52">
        <v>600</v>
      </c>
      <c r="D33" s="52">
        <v>247.1</v>
      </c>
      <c r="E33" s="48">
        <v>-7.5</v>
      </c>
      <c r="F33" s="48">
        <v>17.7</v>
      </c>
      <c r="G33" s="48">
        <v>98.9</v>
      </c>
      <c r="H33" s="48">
        <v>29.2</v>
      </c>
      <c r="I33" s="48">
        <v>7.3869999999999996</v>
      </c>
      <c r="J33" s="48">
        <v>29.2</v>
      </c>
      <c r="K33" s="48">
        <v>20</v>
      </c>
      <c r="L33" s="48">
        <v>18.600000000000001</v>
      </c>
    </row>
    <row r="34" spans="1:12" x14ac:dyDescent="0.25">
      <c r="A34" s="1" t="s">
        <v>74</v>
      </c>
      <c r="B34" s="21" t="s">
        <v>37</v>
      </c>
      <c r="C34" s="51">
        <v>1120</v>
      </c>
      <c r="D34" s="51">
        <v>97.3</v>
      </c>
      <c r="E34" s="48">
        <v>0.3</v>
      </c>
      <c r="F34" s="48">
        <v>24.5</v>
      </c>
      <c r="G34" s="48">
        <v>99.5</v>
      </c>
      <c r="H34" s="48">
        <v>35</v>
      </c>
      <c r="I34" s="48">
        <v>7.4489999999999998</v>
      </c>
      <c r="J34" s="48">
        <v>197.2</v>
      </c>
      <c r="K34" s="48">
        <v>25.6</v>
      </c>
      <c r="L34" s="48">
        <v>25.5</v>
      </c>
    </row>
    <row r="35" spans="1:12" x14ac:dyDescent="0.25">
      <c r="A35" s="1" t="s">
        <v>75</v>
      </c>
      <c r="B35" s="21" t="s">
        <v>38</v>
      </c>
      <c r="C35" s="51">
        <v>1440</v>
      </c>
      <c r="D35" s="51">
        <v>21.6</v>
      </c>
      <c r="E35" s="48">
        <v>-0.5</v>
      </c>
      <c r="F35" s="48">
        <v>25.3</v>
      </c>
      <c r="G35" s="48">
        <v>99.9</v>
      </c>
      <c r="H35" s="48">
        <v>29.5</v>
      </c>
      <c r="I35" s="48">
        <v>7.4950000000000001</v>
      </c>
      <c r="J35" s="48">
        <v>201.6</v>
      </c>
      <c r="K35" s="48">
        <v>25.3</v>
      </c>
      <c r="L35" s="48">
        <v>23.9</v>
      </c>
    </row>
    <row r="36" spans="1:12" x14ac:dyDescent="0.25">
      <c r="A36" s="1" t="s">
        <v>76</v>
      </c>
      <c r="B36" s="21" t="s">
        <v>37</v>
      </c>
      <c r="C36" s="51">
        <v>1040</v>
      </c>
      <c r="D36" s="51">
        <v>226.2</v>
      </c>
      <c r="E36" s="48">
        <v>-0.5</v>
      </c>
      <c r="F36" s="48">
        <v>24.5</v>
      </c>
      <c r="G36" s="48">
        <v>99.3</v>
      </c>
      <c r="H36" s="48">
        <v>38.700000000000003</v>
      </c>
      <c r="I36" s="48">
        <v>7.4050000000000002</v>
      </c>
      <c r="J36" s="48">
        <v>141.5</v>
      </c>
      <c r="K36" s="48">
        <v>24.9</v>
      </c>
      <c r="L36" s="48">
        <v>25.6</v>
      </c>
    </row>
    <row r="37" spans="1:12" x14ac:dyDescent="0.25">
      <c r="A37" s="1" t="s">
        <v>77</v>
      </c>
      <c r="B37" s="21" t="s">
        <v>38</v>
      </c>
      <c r="C37" s="51">
        <v>370</v>
      </c>
      <c r="D37" s="51">
        <v>4.2</v>
      </c>
      <c r="E37" s="48">
        <v>2.2000000000000002</v>
      </c>
      <c r="F37" s="48">
        <v>26.5</v>
      </c>
      <c r="G37" s="48">
        <v>99.4</v>
      </c>
      <c r="H37" s="48">
        <v>38.6</v>
      </c>
      <c r="I37" s="48">
        <v>7.4409999999999998</v>
      </c>
      <c r="J37" s="48">
        <v>129.5</v>
      </c>
      <c r="K37" s="48">
        <v>27</v>
      </c>
      <c r="L37" s="48">
        <v>27.7</v>
      </c>
    </row>
    <row r="38" spans="1:12" x14ac:dyDescent="0.25">
      <c r="A38" s="1" t="s">
        <v>78</v>
      </c>
      <c r="B38" s="21" t="s">
        <v>37</v>
      </c>
      <c r="C38" s="51">
        <v>450</v>
      </c>
      <c r="D38" s="51">
        <v>127</v>
      </c>
      <c r="E38" s="48">
        <v>-2.8</v>
      </c>
      <c r="F38" s="48">
        <v>21.5</v>
      </c>
      <c r="G38" s="48">
        <v>89.5</v>
      </c>
      <c r="H38" s="48">
        <v>31.5</v>
      </c>
      <c r="I38" s="48">
        <v>7.4390000000000001</v>
      </c>
      <c r="J38" s="48">
        <v>66.400000000000006</v>
      </c>
      <c r="K38" s="48">
        <v>22.9</v>
      </c>
      <c r="L38" s="48">
        <v>22.5</v>
      </c>
    </row>
    <row r="39" spans="1:12" x14ac:dyDescent="0.25">
      <c r="A39" s="1" t="s">
        <v>79</v>
      </c>
      <c r="B39" s="21" t="s">
        <v>37</v>
      </c>
      <c r="C39" s="51">
        <v>870</v>
      </c>
      <c r="D39" s="51">
        <v>77.5</v>
      </c>
      <c r="E39" s="48">
        <v>2.1</v>
      </c>
      <c r="F39" s="48">
        <v>25.7</v>
      </c>
      <c r="G39" s="48">
        <v>99.9</v>
      </c>
      <c r="H39" s="48">
        <v>34.200000000000003</v>
      </c>
      <c r="I39" s="48">
        <v>7.4809999999999999</v>
      </c>
      <c r="J39" s="48">
        <v>232</v>
      </c>
      <c r="K39" s="48">
        <v>27.2</v>
      </c>
      <c r="L39" s="48">
        <v>26.8</v>
      </c>
    </row>
    <row r="40" spans="1:12" x14ac:dyDescent="0.25">
      <c r="A40" s="1" t="s">
        <v>80</v>
      </c>
      <c r="B40" s="21" t="s">
        <v>38</v>
      </c>
      <c r="C40" s="50">
        <v>14230</v>
      </c>
      <c r="D40" s="50">
        <v>49.4</v>
      </c>
      <c r="E40" s="47">
        <v>-5.8</v>
      </c>
      <c r="F40" s="47">
        <v>19</v>
      </c>
      <c r="G40" s="47">
        <v>99.3</v>
      </c>
      <c r="H40" s="47">
        <v>29.4</v>
      </c>
      <c r="I40" s="47">
        <v>7.4139999999999997</v>
      </c>
      <c r="J40" s="47">
        <v>206.9</v>
      </c>
      <c r="K40" s="47">
        <v>21</v>
      </c>
      <c r="L40" s="47">
        <v>19.899999999999999</v>
      </c>
    </row>
    <row r="41" spans="1:12" x14ac:dyDescent="0.25">
      <c r="A41" s="1" t="s">
        <v>81</v>
      </c>
      <c r="B41" s="21" t="s">
        <v>37</v>
      </c>
      <c r="C41" s="51">
        <v>450</v>
      </c>
      <c r="D41" s="51">
        <v>14.3</v>
      </c>
      <c r="E41" s="48">
        <v>-0.4</v>
      </c>
      <c r="F41" s="48">
        <v>23.8</v>
      </c>
      <c r="G41" s="48">
        <v>51.9</v>
      </c>
      <c r="H41" s="48">
        <v>41.7</v>
      </c>
      <c r="I41" s="48">
        <v>7.3810000000000002</v>
      </c>
      <c r="J41" s="48">
        <v>28.9</v>
      </c>
      <c r="K41" s="48">
        <v>23.8</v>
      </c>
      <c r="L41" s="48">
        <v>26.2</v>
      </c>
    </row>
    <row r="42" spans="1:12" x14ac:dyDescent="0.25">
      <c r="A42" s="1" t="s">
        <v>82</v>
      </c>
      <c r="B42" s="21" t="s">
        <v>37</v>
      </c>
      <c r="C42" s="51">
        <v>290</v>
      </c>
      <c r="D42" s="51">
        <v>16.8</v>
      </c>
      <c r="E42" s="48">
        <v>-2.7</v>
      </c>
      <c r="F42" s="48">
        <v>21.9</v>
      </c>
      <c r="G42" s="48">
        <v>99.8</v>
      </c>
      <c r="H42" s="48">
        <v>33.200000000000003</v>
      </c>
      <c r="I42" s="48">
        <v>7.4240000000000004</v>
      </c>
      <c r="J42" s="48">
        <v>182.6</v>
      </c>
      <c r="K42" s="48">
        <v>23.5</v>
      </c>
      <c r="L42" s="48">
        <v>22.9</v>
      </c>
    </row>
    <row r="43" spans="1:12" x14ac:dyDescent="0.25">
      <c r="A43" s="1" t="s">
        <v>83</v>
      </c>
      <c r="B43" s="21" t="s">
        <v>38</v>
      </c>
      <c r="C43" s="50">
        <v>640</v>
      </c>
      <c r="D43" s="50">
        <v>81.7</v>
      </c>
      <c r="E43" s="47">
        <v>2.9</v>
      </c>
      <c r="F43" s="47">
        <v>26</v>
      </c>
      <c r="G43" s="47">
        <v>97.2</v>
      </c>
      <c r="H43" s="47">
        <v>32</v>
      </c>
      <c r="I43" s="47">
        <v>7.5140000000000002</v>
      </c>
      <c r="J43" s="47">
        <v>79.8</v>
      </c>
      <c r="K43" s="47">
        <v>28.2</v>
      </c>
      <c r="L43" s="47">
        <v>27</v>
      </c>
    </row>
    <row r="44" spans="1:12" x14ac:dyDescent="0.25">
      <c r="A44" s="1" t="s">
        <v>84</v>
      </c>
      <c r="B44" s="21" t="s">
        <v>37</v>
      </c>
      <c r="C44" s="52">
        <v>2700</v>
      </c>
      <c r="D44" s="52">
        <v>0.6</v>
      </c>
      <c r="E44" s="48">
        <v>-6.4</v>
      </c>
      <c r="F44" s="48">
        <v>18.2</v>
      </c>
      <c r="G44" s="48">
        <v>98.9</v>
      </c>
      <c r="H44" s="48">
        <v>27.5</v>
      </c>
      <c r="I44" s="48">
        <v>7.4249999999999998</v>
      </c>
      <c r="J44" s="48">
        <v>112</v>
      </c>
      <c r="K44" s="48">
        <v>20.7</v>
      </c>
      <c r="L44" s="48">
        <v>19</v>
      </c>
    </row>
    <row r="45" spans="1:12" x14ac:dyDescent="0.25">
      <c r="A45" s="1" t="s">
        <v>85</v>
      </c>
      <c r="B45" s="21" t="s">
        <v>37</v>
      </c>
      <c r="C45" s="52">
        <v>680</v>
      </c>
      <c r="D45" s="52">
        <v>88.2</v>
      </c>
      <c r="E45" s="48">
        <v>-4.2</v>
      </c>
      <c r="F45" s="48">
        <v>21.4</v>
      </c>
      <c r="G45" s="48">
        <v>98.5</v>
      </c>
      <c r="H45" s="48">
        <v>36.799999999999997</v>
      </c>
      <c r="I45" s="48">
        <v>7.3680000000000003</v>
      </c>
      <c r="J45" s="48">
        <v>112.3</v>
      </c>
      <c r="K45" s="48">
        <v>22</v>
      </c>
      <c r="L45" s="48">
        <v>22.5</v>
      </c>
    </row>
    <row r="46" spans="1:12" x14ac:dyDescent="0.25">
      <c r="A46" s="1" t="s">
        <v>86</v>
      </c>
      <c r="B46" s="21" t="s">
        <v>37</v>
      </c>
      <c r="C46" s="51">
        <v>400</v>
      </c>
      <c r="D46" s="51">
        <v>69.599999999999994</v>
      </c>
      <c r="E46" s="48">
        <v>-6.9</v>
      </c>
      <c r="F46" s="48">
        <v>18.5</v>
      </c>
      <c r="G46" s="48">
        <v>97.2</v>
      </c>
      <c r="H46" s="48">
        <v>31.4</v>
      </c>
      <c r="I46" s="48">
        <v>7.375</v>
      </c>
      <c r="J46" s="48">
        <v>91.7</v>
      </c>
      <c r="K46" s="48">
        <v>20.3</v>
      </c>
      <c r="L46" s="48">
        <v>19.5</v>
      </c>
    </row>
    <row r="47" spans="1:12" x14ac:dyDescent="0.25">
      <c r="A47" s="1" t="s">
        <v>87</v>
      </c>
      <c r="B47" s="21" t="s">
        <v>38</v>
      </c>
      <c r="C47" s="51">
        <v>1280</v>
      </c>
      <c r="D47" s="51">
        <v>67.7</v>
      </c>
      <c r="E47" s="48">
        <v>-2.5</v>
      </c>
      <c r="F47" s="48">
        <v>21.9</v>
      </c>
      <c r="G47" s="48">
        <v>97</v>
      </c>
      <c r="H47" s="48">
        <v>32.200000000000003</v>
      </c>
      <c r="I47" s="48">
        <v>7.4359999999999999</v>
      </c>
      <c r="J47" s="48">
        <v>85.3</v>
      </c>
      <c r="K47" s="48">
        <v>23.6</v>
      </c>
      <c r="L47" s="48">
        <v>22.9</v>
      </c>
    </row>
    <row r="48" spans="1:12" x14ac:dyDescent="0.25">
      <c r="A48" s="1" t="s">
        <v>88</v>
      </c>
      <c r="B48" s="21" t="s">
        <v>38</v>
      </c>
      <c r="C48" s="52">
        <v>360</v>
      </c>
      <c r="D48" s="52">
        <v>8.6999999999999993</v>
      </c>
      <c r="E48" s="48">
        <v>-5.2</v>
      </c>
      <c r="F48" s="48">
        <v>19.600000000000001</v>
      </c>
      <c r="G48" s="48">
        <v>97.5</v>
      </c>
      <c r="H48" s="48">
        <v>30.4</v>
      </c>
      <c r="I48" s="48">
        <v>7.4130000000000003</v>
      </c>
      <c r="J48" s="48">
        <v>92.9</v>
      </c>
      <c r="K48" s="48">
        <v>21.7</v>
      </c>
      <c r="L48" s="48">
        <v>20.5</v>
      </c>
    </row>
    <row r="49" spans="1:12" x14ac:dyDescent="0.25">
      <c r="A49" s="1" t="s">
        <v>89</v>
      </c>
      <c r="B49" s="21" t="s">
        <v>37</v>
      </c>
      <c r="C49" s="52">
        <v>1090</v>
      </c>
      <c r="D49" s="52">
        <v>224.5</v>
      </c>
      <c r="E49" s="48">
        <v>-1.4</v>
      </c>
      <c r="F49" s="48">
        <v>23.3</v>
      </c>
      <c r="G49" s="48">
        <v>96</v>
      </c>
      <c r="H49" s="48">
        <v>35.5</v>
      </c>
      <c r="I49" s="48">
        <v>7.42</v>
      </c>
      <c r="J49" s="48">
        <v>78.2</v>
      </c>
      <c r="K49" s="48">
        <v>24.2</v>
      </c>
      <c r="L49" s="48">
        <v>24.3</v>
      </c>
    </row>
    <row r="50" spans="1:12" x14ac:dyDescent="0.25">
      <c r="A50" s="1" t="s">
        <v>90</v>
      </c>
      <c r="B50" s="21" t="s">
        <v>37</v>
      </c>
      <c r="C50" s="51">
        <v>280</v>
      </c>
      <c r="D50" s="51">
        <v>115.4</v>
      </c>
      <c r="E50" s="48">
        <v>-3.6</v>
      </c>
      <c r="F50" s="48">
        <v>20.7</v>
      </c>
      <c r="G50" s="48">
        <v>99.4</v>
      </c>
      <c r="H50" s="48">
        <v>29.9</v>
      </c>
      <c r="I50" s="48">
        <v>7.4450000000000003</v>
      </c>
      <c r="J50" s="48">
        <v>129.9</v>
      </c>
      <c r="K50" s="48">
        <v>22.9</v>
      </c>
      <c r="L50" s="48">
        <v>21.6</v>
      </c>
    </row>
    <row r="51" spans="1:12" x14ac:dyDescent="0.25">
      <c r="A51" s="1" t="s">
        <v>91</v>
      </c>
      <c r="B51" s="21" t="s">
        <v>38</v>
      </c>
      <c r="C51" s="51">
        <v>310</v>
      </c>
      <c r="D51" s="51">
        <v>82.7</v>
      </c>
      <c r="E51" s="48">
        <v>-5</v>
      </c>
      <c r="F51" s="48">
        <v>18.899999999999999</v>
      </c>
      <c r="G51" s="48">
        <v>99.3</v>
      </c>
      <c r="H51" s="48">
        <v>26</v>
      </c>
      <c r="I51" s="48">
        <v>7.4660000000000002</v>
      </c>
      <c r="J51" s="48">
        <v>119.6</v>
      </c>
      <c r="K51" s="48">
        <v>22.4</v>
      </c>
      <c r="L51" s="48">
        <v>19.7</v>
      </c>
    </row>
    <row r="52" spans="1:12" x14ac:dyDescent="0.25">
      <c r="A52" s="1" t="s">
        <v>92</v>
      </c>
      <c r="B52" s="21" t="s">
        <v>38</v>
      </c>
      <c r="C52" s="52">
        <v>840</v>
      </c>
      <c r="D52" s="52">
        <v>146.6</v>
      </c>
      <c r="E52" s="48">
        <v>2.9</v>
      </c>
      <c r="F52" s="48">
        <v>27.7</v>
      </c>
      <c r="G52" s="48">
        <v>62.1</v>
      </c>
      <c r="H52" s="48">
        <v>43.2</v>
      </c>
      <c r="I52" s="48">
        <v>7.4109999999999996</v>
      </c>
      <c r="J52" s="48">
        <v>33.200000000000003</v>
      </c>
      <c r="K52" s="48">
        <v>26.6</v>
      </c>
      <c r="L52" s="48">
        <v>29</v>
      </c>
    </row>
    <row r="53" spans="1:12" x14ac:dyDescent="0.25">
      <c r="A53" s="1" t="s">
        <v>93</v>
      </c>
      <c r="B53" s="21" t="s">
        <v>38</v>
      </c>
      <c r="C53" s="52">
        <v>310</v>
      </c>
      <c r="D53" s="52">
        <v>61.7</v>
      </c>
      <c r="E53" s="48">
        <v>-9.6</v>
      </c>
      <c r="F53" s="48">
        <v>17</v>
      </c>
      <c r="G53" s="48">
        <v>98.5</v>
      </c>
      <c r="H53" s="48">
        <v>33.9</v>
      </c>
      <c r="I53" s="48">
        <v>7.3029999999999999</v>
      </c>
      <c r="J53" s="48">
        <v>120.8</v>
      </c>
      <c r="K53" s="48">
        <v>18.3</v>
      </c>
      <c r="L53" s="48">
        <v>18</v>
      </c>
    </row>
    <row r="54" spans="1:12" x14ac:dyDescent="0.25">
      <c r="A54" s="1" t="s">
        <v>94</v>
      </c>
      <c r="B54" s="21" t="s">
        <v>37</v>
      </c>
      <c r="C54" s="51">
        <v>360</v>
      </c>
      <c r="D54" s="51">
        <v>96.9</v>
      </c>
      <c r="E54" s="48">
        <v>-1.8</v>
      </c>
      <c r="F54" s="48">
        <v>22.6</v>
      </c>
      <c r="G54" s="48">
        <v>96.9</v>
      </c>
      <c r="H54" s="48">
        <v>33.4</v>
      </c>
      <c r="I54" s="48">
        <v>7.4349999999999996</v>
      </c>
      <c r="J54" s="48">
        <v>83.4</v>
      </c>
      <c r="K54" s="48">
        <v>24.1</v>
      </c>
      <c r="L54" s="48">
        <v>33.4</v>
      </c>
    </row>
    <row r="55" spans="1:12" x14ac:dyDescent="0.25">
      <c r="A55" s="1" t="s">
        <v>95</v>
      </c>
      <c r="B55" s="21" t="s">
        <v>37</v>
      </c>
      <c r="C55" s="51">
        <v>2060</v>
      </c>
      <c r="D55" s="51">
        <v>0.6</v>
      </c>
      <c r="E55" s="48">
        <v>-5.6</v>
      </c>
      <c r="F55" s="48">
        <v>19.7</v>
      </c>
      <c r="G55" s="48">
        <v>95.8</v>
      </c>
      <c r="H55" s="48">
        <v>32.9</v>
      </c>
      <c r="I55" s="48">
        <v>7.3810000000000002</v>
      </c>
      <c r="J55" s="48">
        <v>92.9</v>
      </c>
      <c r="K55" s="48">
        <v>20.8</v>
      </c>
      <c r="L55" s="48">
        <v>20.7</v>
      </c>
    </row>
    <row r="56" spans="1:12" x14ac:dyDescent="0.25">
      <c r="A56" s="1" t="s">
        <v>96</v>
      </c>
      <c r="B56" s="21" t="s">
        <v>37</v>
      </c>
      <c r="C56" s="51">
        <v>890</v>
      </c>
      <c r="D56" s="51">
        <v>99.7</v>
      </c>
      <c r="E56" s="48">
        <v>-5</v>
      </c>
      <c r="F56" s="48">
        <v>18.8</v>
      </c>
      <c r="G56" s="48">
        <v>99.7</v>
      </c>
      <c r="H56" s="48">
        <v>25.7</v>
      </c>
      <c r="I56" s="48">
        <v>7.47</v>
      </c>
      <c r="J56" s="48">
        <v>160.9</v>
      </c>
      <c r="K56" s="48">
        <v>22.1</v>
      </c>
      <c r="L56" s="48">
        <v>19.600000000000001</v>
      </c>
    </row>
    <row r="57" spans="1:12" x14ac:dyDescent="0.25">
      <c r="A57" s="1" t="s">
        <v>97</v>
      </c>
      <c r="B57" s="21" t="s">
        <v>38</v>
      </c>
      <c r="C57" s="51">
        <v>660</v>
      </c>
      <c r="D57" s="51">
        <v>348.4</v>
      </c>
      <c r="E57" s="48">
        <v>-0.7</v>
      </c>
      <c r="F57" s="48">
        <v>23.1</v>
      </c>
      <c r="G57" s="48">
        <v>96.4</v>
      </c>
      <c r="H57" s="48">
        <v>31.3</v>
      </c>
      <c r="I57" s="48">
        <v>7.4720000000000004</v>
      </c>
      <c r="J57" s="48">
        <v>76.599999999999994</v>
      </c>
      <c r="K57" s="48">
        <v>25.3</v>
      </c>
      <c r="L57" s="48">
        <v>24.1</v>
      </c>
    </row>
    <row r="58" spans="1:12" x14ac:dyDescent="0.25">
      <c r="A58" s="1" t="s">
        <v>98</v>
      </c>
      <c r="B58" s="21" t="s">
        <v>38</v>
      </c>
      <c r="C58" s="53">
        <v>310</v>
      </c>
      <c r="D58" s="53">
        <v>51.9</v>
      </c>
      <c r="E58" s="46">
        <v>-0.4</v>
      </c>
      <c r="F58" s="46">
        <v>23.9</v>
      </c>
      <c r="G58" s="46">
        <v>99.3</v>
      </c>
      <c r="H58" s="46">
        <v>34.799999999999997</v>
      </c>
      <c r="I58" s="46">
        <v>7.4409999999999998</v>
      </c>
      <c r="J58" s="46">
        <v>145.30000000000001</v>
      </c>
      <c r="K58" s="46">
        <v>25.2</v>
      </c>
      <c r="L58" s="46">
        <v>25</v>
      </c>
    </row>
    <row r="59" spans="1:12" x14ac:dyDescent="0.25">
      <c r="A59" s="1" t="s">
        <v>99</v>
      </c>
      <c r="B59" s="21" t="s">
        <v>38</v>
      </c>
      <c r="C59" s="51">
        <v>6790</v>
      </c>
      <c r="D59" s="51">
        <v>39.4</v>
      </c>
      <c r="E59" s="48">
        <v>-12.5</v>
      </c>
      <c r="F59" s="48">
        <v>13.4</v>
      </c>
      <c r="G59" s="48">
        <v>96.3</v>
      </c>
      <c r="H59" s="48">
        <v>24.4</v>
      </c>
      <c r="I59" s="48">
        <v>7.3440000000000003</v>
      </c>
      <c r="J59" s="48">
        <v>84.7</v>
      </c>
      <c r="K59" s="48">
        <v>17.100000000000001</v>
      </c>
      <c r="L59" s="48">
        <v>14.2</v>
      </c>
    </row>
    <row r="60" spans="1:12" x14ac:dyDescent="0.25">
      <c r="A60" s="1" t="s">
        <v>100</v>
      </c>
      <c r="B60" s="21" t="s">
        <v>38</v>
      </c>
      <c r="C60" s="51">
        <v>190</v>
      </c>
      <c r="D60" s="51">
        <v>63.5</v>
      </c>
      <c r="E60" s="48">
        <v>-4.0999999999999996</v>
      </c>
      <c r="F60" s="48">
        <v>21</v>
      </c>
      <c r="G60" s="48">
        <v>98.9</v>
      </c>
      <c r="H60" s="48">
        <v>33.799999999999997</v>
      </c>
      <c r="I60" s="48">
        <v>7.3970000000000002</v>
      </c>
      <c r="J60" s="48">
        <v>118.2</v>
      </c>
      <c r="K60" s="48">
        <v>22.3</v>
      </c>
      <c r="L60" s="48">
        <v>22</v>
      </c>
    </row>
    <row r="61" spans="1:12" x14ac:dyDescent="0.25">
      <c r="A61" s="1" t="s">
        <v>101</v>
      </c>
      <c r="B61" s="21" t="s">
        <v>38</v>
      </c>
      <c r="C61" s="52">
        <v>320</v>
      </c>
      <c r="D61" s="52">
        <v>165.7</v>
      </c>
      <c r="E61" s="48">
        <v>-5.9</v>
      </c>
      <c r="F61" s="48">
        <v>19.100000000000001</v>
      </c>
      <c r="G61" s="48">
        <v>99.7</v>
      </c>
      <c r="H61" s="48">
        <v>30.4</v>
      </c>
      <c r="I61" s="48">
        <v>7.4020000000000001</v>
      </c>
      <c r="J61" s="48">
        <v>157.30000000000001</v>
      </c>
      <c r="K61" s="48">
        <v>21.5</v>
      </c>
      <c r="L61" s="48">
        <v>20</v>
      </c>
    </row>
    <row r="62" spans="1:12" x14ac:dyDescent="0.25">
      <c r="A62" s="1" t="s">
        <v>102</v>
      </c>
      <c r="B62" s="21" t="s">
        <v>37</v>
      </c>
      <c r="C62" s="51">
        <v>630</v>
      </c>
      <c r="D62" s="51">
        <v>137.30000000000001</v>
      </c>
      <c r="E62" s="48">
        <v>-1.1000000000000001</v>
      </c>
      <c r="F62" s="48">
        <v>23.3</v>
      </c>
      <c r="G62" s="48">
        <v>98.4</v>
      </c>
      <c r="H62" s="48">
        <v>34</v>
      </c>
      <c r="I62" s="48">
        <v>7.4390000000000001</v>
      </c>
      <c r="J62" s="48">
        <v>102.5</v>
      </c>
      <c r="K62" s="48">
        <v>24.7</v>
      </c>
      <c r="L62" s="48">
        <v>24.3</v>
      </c>
    </row>
    <row r="63" spans="1:12" x14ac:dyDescent="0.25">
      <c r="A63" s="1" t="s">
        <v>103</v>
      </c>
      <c r="B63" s="21" t="s">
        <v>37</v>
      </c>
      <c r="C63" s="51">
        <v>1020</v>
      </c>
      <c r="D63" s="51">
        <v>245.1</v>
      </c>
      <c r="E63" s="48">
        <v>-2.1</v>
      </c>
      <c r="F63" s="48">
        <v>22.1</v>
      </c>
      <c r="G63" s="48">
        <v>96.9</v>
      </c>
      <c r="H63" s="48">
        <v>31.6</v>
      </c>
      <c r="I63" s="48">
        <v>7.4489999999999998</v>
      </c>
      <c r="J63" s="48">
        <v>85.2</v>
      </c>
      <c r="K63" s="48">
        <v>23.7</v>
      </c>
      <c r="L63" s="48">
        <v>23.1</v>
      </c>
    </row>
    <row r="64" spans="1:12" x14ac:dyDescent="0.25">
      <c r="A64" s="1" t="s">
        <v>104</v>
      </c>
      <c r="B64" s="21" t="s">
        <v>38</v>
      </c>
      <c r="C64" s="50">
        <v>1700</v>
      </c>
      <c r="D64" s="50">
        <v>13.9</v>
      </c>
      <c r="E64" s="46">
        <v>-7.3</v>
      </c>
      <c r="F64" s="46">
        <v>18.100000000000001</v>
      </c>
      <c r="G64" s="46">
        <v>96.8</v>
      </c>
      <c r="H64" s="46">
        <v>30.6</v>
      </c>
      <c r="I64" s="46">
        <v>7.3760000000000003</v>
      </c>
      <c r="J64" s="46">
        <v>98.6</v>
      </c>
      <c r="K64" s="46">
        <v>19.7</v>
      </c>
      <c r="L64" s="46">
        <v>19</v>
      </c>
    </row>
    <row r="65" spans="1:12" x14ac:dyDescent="0.25">
      <c r="A65" s="1" t="s">
        <v>105</v>
      </c>
      <c r="B65" s="21" t="s">
        <v>38</v>
      </c>
      <c r="C65" s="51">
        <v>820</v>
      </c>
      <c r="D65" s="51">
        <v>158.69999999999999</v>
      </c>
      <c r="E65" s="47">
        <v>-7.3</v>
      </c>
      <c r="F65" s="47">
        <v>18.100000000000001</v>
      </c>
      <c r="G65" s="47">
        <v>97.8</v>
      </c>
      <c r="H65" s="47">
        <v>30.4</v>
      </c>
      <c r="I65" s="47">
        <v>7.3789999999999996</v>
      </c>
      <c r="J65" s="47">
        <v>96.3</v>
      </c>
      <c r="K65" s="47">
        <v>20.3</v>
      </c>
      <c r="L65" s="47">
        <v>19</v>
      </c>
    </row>
    <row r="66" spans="1:12" x14ac:dyDescent="0.25">
      <c r="A66" s="1" t="s">
        <v>106</v>
      </c>
      <c r="B66" s="21" t="s">
        <v>37</v>
      </c>
      <c r="C66" s="51">
        <v>310</v>
      </c>
      <c r="D66" s="51">
        <v>41.2</v>
      </c>
      <c r="E66" s="48">
        <v>-5.3</v>
      </c>
      <c r="F66" s="48">
        <v>19.7</v>
      </c>
      <c r="G66" s="48">
        <v>95.8</v>
      </c>
      <c r="H66" s="48">
        <v>31.1</v>
      </c>
      <c r="I66" s="48">
        <v>7.4039999999999999</v>
      </c>
      <c r="J66" s="48">
        <v>78.5</v>
      </c>
      <c r="K66" s="48">
        <v>21.7</v>
      </c>
      <c r="L66" s="48">
        <v>20.6</v>
      </c>
    </row>
    <row r="67" spans="1:12" x14ac:dyDescent="0.25">
      <c r="A67" s="1" t="s">
        <v>107</v>
      </c>
      <c r="B67" s="21" t="s">
        <v>37</v>
      </c>
      <c r="C67" s="51">
        <v>360</v>
      </c>
      <c r="D67" s="51">
        <v>109.3</v>
      </c>
      <c r="E67" s="48">
        <v>-6.6</v>
      </c>
      <c r="F67" s="48">
        <v>19</v>
      </c>
      <c r="G67" s="48">
        <v>93.3</v>
      </c>
      <c r="H67" s="48">
        <v>33.4</v>
      </c>
      <c r="I67" s="48">
        <v>7.359</v>
      </c>
      <c r="J67" s="48">
        <v>70.400000000000006</v>
      </c>
      <c r="K67" s="48">
        <v>20.2</v>
      </c>
      <c r="L67" s="48">
        <v>20.100000000000001</v>
      </c>
    </row>
    <row r="68" spans="1:12" x14ac:dyDescent="0.25">
      <c r="A68" s="1" t="s">
        <v>108</v>
      </c>
      <c r="B68" s="21" t="s">
        <v>37</v>
      </c>
      <c r="C68" s="50">
        <v>190</v>
      </c>
      <c r="D68" s="50">
        <v>12.6</v>
      </c>
      <c r="E68" s="47">
        <v>-5.2</v>
      </c>
      <c r="F68" s="47">
        <v>19.399999999999999</v>
      </c>
      <c r="G68" s="47">
        <v>97.7</v>
      </c>
      <c r="H68" s="47">
        <v>29.2</v>
      </c>
      <c r="I68" s="47">
        <v>7.4269999999999996</v>
      </c>
      <c r="J68" s="47">
        <v>91.9</v>
      </c>
      <c r="K68" s="47">
        <v>21.8</v>
      </c>
      <c r="L68" s="47">
        <v>20.3</v>
      </c>
    </row>
    <row r="69" spans="1:12" x14ac:dyDescent="0.25">
      <c r="A69" s="1" t="s">
        <v>109</v>
      </c>
      <c r="B69" s="21" t="s">
        <v>38</v>
      </c>
      <c r="C69" s="53">
        <v>190</v>
      </c>
      <c r="D69" s="53">
        <v>75.8</v>
      </c>
      <c r="E69" s="46">
        <v>-3.3</v>
      </c>
      <c r="F69" s="46">
        <v>23</v>
      </c>
      <c r="G69" s="46">
        <v>78.7</v>
      </c>
      <c r="H69" s="46">
        <v>44.4</v>
      </c>
      <c r="I69" s="46">
        <v>7.3179999999999996</v>
      </c>
      <c r="J69" s="46">
        <v>47.6</v>
      </c>
      <c r="K69" s="46">
        <v>21.8</v>
      </c>
      <c r="L69" s="46">
        <v>24.4</v>
      </c>
    </row>
    <row r="70" spans="1:12" x14ac:dyDescent="0.25">
      <c r="A70" s="1" t="s">
        <v>110</v>
      </c>
      <c r="B70" s="21" t="s">
        <v>38</v>
      </c>
      <c r="C70" s="51">
        <v>420</v>
      </c>
      <c r="D70" s="51">
        <v>54.1</v>
      </c>
      <c r="E70" s="48">
        <v>-2.4</v>
      </c>
      <c r="F70" s="48">
        <v>23.4</v>
      </c>
      <c r="G70" s="48">
        <v>63.5</v>
      </c>
      <c r="H70" s="48">
        <v>42.4</v>
      </c>
      <c r="I70" s="48">
        <v>7.3460000000000001</v>
      </c>
      <c r="J70" s="48">
        <v>36.6</v>
      </c>
      <c r="K70" s="48">
        <v>22.2</v>
      </c>
      <c r="L70" s="48">
        <v>24.7</v>
      </c>
    </row>
    <row r="71" spans="1:12" x14ac:dyDescent="0.25">
      <c r="A71" s="1" t="s">
        <v>111</v>
      </c>
      <c r="B71" s="21" t="s">
        <v>38</v>
      </c>
      <c r="C71" s="51">
        <v>35200</v>
      </c>
      <c r="D71" s="51">
        <v>80</v>
      </c>
      <c r="E71" s="48">
        <v>-2</v>
      </c>
      <c r="F71" s="48">
        <v>23</v>
      </c>
      <c r="G71" s="48">
        <v>99.5</v>
      </c>
      <c r="H71" s="48">
        <v>36.799999999999997</v>
      </c>
      <c r="I71" s="48">
        <v>7.4</v>
      </c>
      <c r="J71" s="48">
        <v>143.80000000000001</v>
      </c>
      <c r="K71" s="48">
        <v>23.8</v>
      </c>
      <c r="L71" s="48">
        <v>24.2</v>
      </c>
    </row>
    <row r="72" spans="1:12" x14ac:dyDescent="0.25">
      <c r="A72" s="1" t="s">
        <v>112</v>
      </c>
      <c r="B72" s="21" t="s">
        <v>38</v>
      </c>
      <c r="C72" s="51">
        <v>1850</v>
      </c>
      <c r="D72" s="51">
        <v>67.7</v>
      </c>
      <c r="E72" s="48">
        <v>-4.9000000000000004</v>
      </c>
      <c r="F72" s="48">
        <v>19.5</v>
      </c>
      <c r="G72" s="48">
        <v>99.9</v>
      </c>
      <c r="H72" s="48">
        <v>28.4</v>
      </c>
      <c r="I72" s="48">
        <v>7.44</v>
      </c>
      <c r="J72" s="48">
        <v>199.6</v>
      </c>
      <c r="K72" s="48">
        <v>22.1</v>
      </c>
      <c r="L72" s="48">
        <v>20.399999999999999</v>
      </c>
    </row>
    <row r="73" spans="1:12" x14ac:dyDescent="0.25">
      <c r="A73" s="1" t="s">
        <v>113</v>
      </c>
      <c r="B73" s="21" t="s">
        <v>37</v>
      </c>
      <c r="C73" s="51">
        <v>1280</v>
      </c>
      <c r="D73" s="51">
        <v>76.400000000000006</v>
      </c>
      <c r="E73" s="48">
        <v>-6.2</v>
      </c>
      <c r="F73" s="48">
        <v>19.2</v>
      </c>
      <c r="G73" s="48">
        <v>96.1</v>
      </c>
      <c r="H73" s="48">
        <v>32.5</v>
      </c>
      <c r="I73" s="48">
        <v>7.375</v>
      </c>
      <c r="J73" s="48">
        <v>83</v>
      </c>
      <c r="K73" s="48">
        <v>20.8</v>
      </c>
      <c r="L73" s="48">
        <v>20.2</v>
      </c>
    </row>
    <row r="74" spans="1:12" x14ac:dyDescent="0.25">
      <c r="A74" s="1" t="s">
        <v>114</v>
      </c>
      <c r="B74" s="21" t="s">
        <v>38</v>
      </c>
      <c r="C74" s="50">
        <v>4790</v>
      </c>
      <c r="D74" s="50">
        <v>304.10000000000002</v>
      </c>
      <c r="E74" s="47">
        <v>1.6</v>
      </c>
      <c r="F74" s="47">
        <v>25.7</v>
      </c>
      <c r="G74" s="47">
        <v>89.6</v>
      </c>
      <c r="H74" s="47">
        <v>36.4</v>
      </c>
      <c r="I74" s="47">
        <v>7.4530000000000003</v>
      </c>
      <c r="J74" s="47">
        <v>55.6</v>
      </c>
      <c r="K74" s="47">
        <v>26.5</v>
      </c>
      <c r="L74" s="47">
        <v>26.9</v>
      </c>
    </row>
    <row r="75" spans="1:12" x14ac:dyDescent="0.25">
      <c r="A75" s="1" t="s">
        <v>115</v>
      </c>
      <c r="B75" s="21" t="s">
        <v>37</v>
      </c>
      <c r="C75" s="51">
        <v>360</v>
      </c>
      <c r="D75" s="51">
        <v>41.3</v>
      </c>
      <c r="E75" s="48">
        <v>-3.8</v>
      </c>
      <c r="F75" s="48">
        <v>20.6</v>
      </c>
      <c r="G75" s="48">
        <v>99.1</v>
      </c>
      <c r="H75" s="48">
        <v>30.3</v>
      </c>
      <c r="I75" s="48">
        <v>7.4370000000000003</v>
      </c>
      <c r="J75" s="48">
        <v>116</v>
      </c>
      <c r="K75" s="48">
        <v>22.9</v>
      </c>
      <c r="L75" s="48">
        <v>21.5</v>
      </c>
    </row>
    <row r="76" spans="1:12" x14ac:dyDescent="0.25">
      <c r="A76" s="1" t="s">
        <v>116</v>
      </c>
      <c r="B76" s="21" t="s">
        <v>37</v>
      </c>
      <c r="C76" s="51">
        <v>470</v>
      </c>
      <c r="D76" s="51">
        <v>58.7</v>
      </c>
      <c r="E76" s="48">
        <v>-1.6</v>
      </c>
      <c r="F76" s="48">
        <v>22.1</v>
      </c>
      <c r="G76" s="48">
        <v>96.9</v>
      </c>
      <c r="H76" s="48">
        <v>29.4</v>
      </c>
      <c r="I76" s="48">
        <v>7.4790000000000001</v>
      </c>
      <c r="J76" s="48">
        <v>81.099999999999994</v>
      </c>
      <c r="K76" s="48">
        <v>24.6</v>
      </c>
      <c r="L76" s="48">
        <v>23</v>
      </c>
    </row>
    <row r="77" spans="1:12" x14ac:dyDescent="0.25">
      <c r="A77" s="1" t="s">
        <v>117</v>
      </c>
      <c r="B77" s="21" t="s">
        <v>37</v>
      </c>
      <c r="C77" s="51">
        <v>520</v>
      </c>
      <c r="D77" s="51">
        <v>21.7</v>
      </c>
      <c r="E77" s="48">
        <v>1.3</v>
      </c>
      <c r="F77" s="48">
        <v>26.1</v>
      </c>
      <c r="G77" s="48">
        <v>89.4</v>
      </c>
      <c r="H77" s="48">
        <v>41.1</v>
      </c>
      <c r="I77" s="48">
        <v>7.4080000000000004</v>
      </c>
      <c r="J77" s="48">
        <v>57.7</v>
      </c>
      <c r="K77" s="48">
        <v>25.7</v>
      </c>
      <c r="L77" s="48">
        <v>27.4</v>
      </c>
    </row>
    <row r="78" spans="1:12" x14ac:dyDescent="0.25">
      <c r="A78" s="1" t="s">
        <v>118</v>
      </c>
      <c r="B78" s="21" t="s">
        <v>37</v>
      </c>
      <c r="C78" s="50">
        <v>440</v>
      </c>
      <c r="D78" s="50">
        <v>186</v>
      </c>
      <c r="E78" s="47">
        <v>-5.6</v>
      </c>
      <c r="F78" s="47">
        <v>19.100000000000001</v>
      </c>
      <c r="G78" s="47">
        <v>95.5</v>
      </c>
      <c r="H78" s="47">
        <v>28.9</v>
      </c>
      <c r="I78" s="47">
        <v>7.423</v>
      </c>
      <c r="J78" s="47">
        <v>74.599999999999994</v>
      </c>
      <c r="K78" s="47">
        <v>21.5</v>
      </c>
      <c r="L78" s="47">
        <v>20</v>
      </c>
    </row>
    <row r="79" spans="1:12" x14ac:dyDescent="0.25">
      <c r="A79" s="1" t="s">
        <v>119</v>
      </c>
      <c r="B79" s="21" t="s">
        <v>37</v>
      </c>
      <c r="C79" s="51">
        <v>720</v>
      </c>
      <c r="D79" s="51">
        <v>124.1</v>
      </c>
      <c r="E79" s="48">
        <v>-5.5</v>
      </c>
      <c r="F79" s="48">
        <v>19.100000000000001</v>
      </c>
      <c r="G79" s="48">
        <v>92.8</v>
      </c>
      <c r="H79" s="48">
        <v>29.1</v>
      </c>
      <c r="I79" s="48">
        <v>7.423</v>
      </c>
      <c r="J79" s="48">
        <v>83.4</v>
      </c>
      <c r="K79" s="48">
        <v>20.9</v>
      </c>
      <c r="L79" s="48">
        <v>20</v>
      </c>
    </row>
    <row r="80" spans="1:12" x14ac:dyDescent="0.25">
      <c r="A80" s="1" t="s">
        <v>120</v>
      </c>
      <c r="B80" s="21" t="s">
        <v>37</v>
      </c>
      <c r="C80" s="51">
        <v>1380</v>
      </c>
      <c r="D80" s="51">
        <v>113</v>
      </c>
      <c r="E80" s="48">
        <v>-4.5999999999999996</v>
      </c>
      <c r="F80" s="48">
        <v>19.3</v>
      </c>
      <c r="G80" s="48">
        <v>99.6</v>
      </c>
      <c r="H80" s="48">
        <v>26.4</v>
      </c>
      <c r="I80" s="48">
        <v>7.4669999999999996</v>
      </c>
      <c r="J80" s="48">
        <v>133.6</v>
      </c>
      <c r="K80" s="48">
        <v>22.5</v>
      </c>
      <c r="L80" s="48">
        <v>20.100000000000001</v>
      </c>
    </row>
    <row r="81" spans="1:12" x14ac:dyDescent="0.25">
      <c r="A81" s="1" t="s">
        <v>121</v>
      </c>
      <c r="B81" s="21" t="s">
        <v>37</v>
      </c>
      <c r="C81" s="51">
        <v>620</v>
      </c>
      <c r="D81" s="51">
        <v>100.1</v>
      </c>
      <c r="E81" s="48">
        <v>-1</v>
      </c>
      <c r="F81" s="48">
        <v>25.6</v>
      </c>
      <c r="G81" s="48">
        <v>53.3</v>
      </c>
      <c r="H81" s="48">
        <v>51.1</v>
      </c>
      <c r="I81" s="48">
        <v>7.3040000000000003</v>
      </c>
      <c r="J81" s="48">
        <v>32</v>
      </c>
      <c r="K81" s="48">
        <v>25.6</v>
      </c>
      <c r="L81" s="48">
        <v>27.1</v>
      </c>
    </row>
    <row r="82" spans="1:12" x14ac:dyDescent="0.25">
      <c r="A82" s="1" t="s">
        <v>122</v>
      </c>
      <c r="B82" s="21" t="s">
        <v>38</v>
      </c>
      <c r="C82" s="51">
        <v>28360</v>
      </c>
      <c r="D82" s="51">
        <v>185.8</v>
      </c>
      <c r="E82" s="48">
        <v>2.4</v>
      </c>
      <c r="F82" s="48">
        <v>27.3</v>
      </c>
      <c r="G82" s="48">
        <v>99.3</v>
      </c>
      <c r="H82" s="48">
        <v>43.1</v>
      </c>
      <c r="I82" s="48">
        <v>7.4059999999999997</v>
      </c>
      <c r="J82" s="48">
        <v>146.1</v>
      </c>
      <c r="K82" s="48">
        <v>27</v>
      </c>
      <c r="L82" s="48">
        <v>28.6</v>
      </c>
    </row>
    <row r="83" spans="1:12" x14ac:dyDescent="0.25">
      <c r="A83" s="1" t="s">
        <v>123</v>
      </c>
      <c r="B83" s="21" t="s">
        <v>37</v>
      </c>
      <c r="C83" s="51">
        <v>430</v>
      </c>
      <c r="D83" s="51">
        <v>107.2</v>
      </c>
      <c r="E83" s="48">
        <v>1.7</v>
      </c>
      <c r="F83" s="48">
        <v>26.7</v>
      </c>
      <c r="G83" s="48">
        <v>79.900000000000006</v>
      </c>
      <c r="H83" s="48">
        <v>42.7</v>
      </c>
      <c r="I83" s="48">
        <v>7.4009999999999998</v>
      </c>
      <c r="J83" s="48">
        <v>46.3</v>
      </c>
      <c r="K83" s="48">
        <v>26.2</v>
      </c>
      <c r="L83" s="48">
        <v>28</v>
      </c>
    </row>
    <row r="84" spans="1:12" x14ac:dyDescent="0.25">
      <c r="A84" s="1" t="s">
        <v>124</v>
      </c>
      <c r="B84" s="21" t="s">
        <v>38</v>
      </c>
      <c r="C84" s="50">
        <v>440</v>
      </c>
      <c r="D84" s="50">
        <v>71.3</v>
      </c>
      <c r="E84" s="47">
        <v>-1.9</v>
      </c>
      <c r="F84" s="47">
        <v>22.9</v>
      </c>
      <c r="G84" s="47">
        <v>99.4</v>
      </c>
      <c r="H84" s="47">
        <v>35.9</v>
      </c>
      <c r="I84" s="47">
        <v>7.41</v>
      </c>
      <c r="J84" s="47">
        <v>132.5</v>
      </c>
      <c r="K84" s="47">
        <v>23.9</v>
      </c>
      <c r="L84" s="47">
        <v>24</v>
      </c>
    </row>
    <row r="85" spans="1:12" x14ac:dyDescent="0.25">
      <c r="A85" s="1" t="s">
        <v>125</v>
      </c>
      <c r="B85" s="21" t="s">
        <v>37</v>
      </c>
      <c r="C85" s="51">
        <v>970</v>
      </c>
      <c r="D85" s="51">
        <v>94.5</v>
      </c>
      <c r="E85" s="48">
        <v>-3</v>
      </c>
      <c r="F85" s="48">
        <v>21.7</v>
      </c>
      <c r="G85" s="48">
        <v>99.4</v>
      </c>
      <c r="H85" s="48">
        <v>33.6</v>
      </c>
      <c r="I85" s="48">
        <v>7.415</v>
      </c>
      <c r="J85" s="48">
        <v>135.9</v>
      </c>
      <c r="K85" s="48">
        <v>23.2</v>
      </c>
      <c r="L85" s="48">
        <v>22.8</v>
      </c>
    </row>
    <row r="86" spans="1:12" x14ac:dyDescent="0.25">
      <c r="A86" s="1" t="s">
        <v>126</v>
      </c>
      <c r="B86" s="21" t="s">
        <v>37</v>
      </c>
      <c r="C86" s="51">
        <v>300</v>
      </c>
      <c r="D86" s="51">
        <v>4.4000000000000004</v>
      </c>
      <c r="E86" s="48">
        <v>-2.1</v>
      </c>
      <c r="F86" s="48">
        <v>23.2</v>
      </c>
      <c r="G86" s="48">
        <v>98.1</v>
      </c>
      <c r="H86" s="48">
        <v>38.799999999999997</v>
      </c>
      <c r="I86" s="48">
        <v>7.3810000000000002</v>
      </c>
      <c r="J86" s="48">
        <v>109.6</v>
      </c>
      <c r="K86" s="48">
        <v>23.5</v>
      </c>
      <c r="L86" s="48">
        <v>24.4</v>
      </c>
    </row>
    <row r="87" spans="1:12" x14ac:dyDescent="0.25">
      <c r="B87" s="9"/>
    </row>
  </sheetData>
  <conditionalFormatting sqref="A2:A86">
    <cfRule type="expression" dxfId="0" priority="1">
      <formula>COUNTIF(#REF!,A2)&gt;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embar kerja</vt:lpstr>
      </vt:variant>
      <vt:variant>
        <vt:i4>5</vt:i4>
      </vt:variant>
    </vt:vector>
  </HeadingPairs>
  <TitlesOfParts>
    <vt:vector size="5" baseType="lpstr">
      <vt:lpstr>Tabel 1</vt:lpstr>
      <vt:lpstr>Tabel 2</vt:lpstr>
      <vt:lpstr>Tabel 3</vt:lpstr>
      <vt:lpstr>Tabel 4</vt:lpstr>
      <vt:lpstr>Tabel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 E5</dc:creator>
  <cp:lastModifiedBy>ACER E5</cp:lastModifiedBy>
  <dcterms:created xsi:type="dcterms:W3CDTF">2024-10-19T09:52:12Z</dcterms:created>
  <dcterms:modified xsi:type="dcterms:W3CDTF">2026-02-16T07:49:04Z</dcterms:modified>
</cp:coreProperties>
</file>